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id zaman\PhD proposals\Thesis for submission Jan 2021\Paper 2 Heterotermes submitted\Diversity draft\PCA Analysis details\"/>
    </mc:Choice>
  </mc:AlternateContent>
  <xr:revisionPtr revIDLastSave="0" documentId="13_ncr:1_{224692BE-27D3-4203-BCAB-89A82411D30C}" xr6:coauthVersionLast="47" xr6:coauthVersionMax="47" xr10:uidLastSave="{00000000-0000-0000-0000-000000000000}"/>
  <bookViews>
    <workbookView xWindow="-120" yWindow="-120" windowWidth="20730" windowHeight="11160" firstSheet="1" activeTab="6" xr2:uid="{61EFD09B-9EDF-4F4E-9DE0-22CB9FAAB738}"/>
  </bookViews>
  <sheets>
    <sheet name="Codes" sheetId="1" r:id="rId1"/>
    <sheet name="Combined Data" sheetId="2" r:id="rId2"/>
    <sheet name="Species comparision" sheetId="3" r:id="rId3"/>
    <sheet name="Summary" sheetId="7" r:id="rId4"/>
    <sheet name="Scores" sheetId="4" r:id="rId5"/>
    <sheet name="Factors loading" sheetId="6" r:id="rId6"/>
    <sheet name="MANOVA" sheetId="5" r:id="rId7"/>
  </sheets>
  <calcPr calcId="191029"/>
  <pivotCaches>
    <pivotCache cacheId="1" r:id="rId8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6" i="3" l="1"/>
  <c r="D26" i="3"/>
  <c r="E26" i="3"/>
  <c r="F26" i="3"/>
  <c r="G26" i="3"/>
  <c r="H26" i="3"/>
  <c r="I26" i="3"/>
  <c r="J26" i="3"/>
  <c r="K26" i="3"/>
  <c r="L26" i="3"/>
  <c r="M26" i="3"/>
  <c r="N26" i="3"/>
  <c r="O26" i="3"/>
  <c r="C27" i="3"/>
  <c r="D27" i="3"/>
  <c r="E27" i="3"/>
  <c r="F27" i="3"/>
  <c r="G27" i="3"/>
  <c r="H27" i="3"/>
  <c r="I27" i="3"/>
  <c r="J27" i="3"/>
  <c r="K27" i="3"/>
  <c r="L27" i="3"/>
  <c r="M27" i="3"/>
  <c r="N27" i="3"/>
  <c r="O27" i="3"/>
  <c r="B27" i="3"/>
  <c r="B26" i="3"/>
</calcChain>
</file>

<file path=xl/sharedStrings.xml><?xml version="1.0" encoding="utf-8"?>
<sst xmlns="http://schemas.openxmlformats.org/spreadsheetml/2006/main" count="264" uniqueCount="81">
  <si>
    <t>Length of Left mandible from the Base</t>
  </si>
  <si>
    <t>LLB</t>
  </si>
  <si>
    <t xml:space="preserve">Max. Length of head with Mandible </t>
  </si>
  <si>
    <t>MLM</t>
  </si>
  <si>
    <t xml:space="preserve">Length of Head to Side base of Mandible </t>
  </si>
  <si>
    <t>LHSM</t>
  </si>
  <si>
    <t>Head Width Max</t>
  </si>
  <si>
    <t>HWM</t>
  </si>
  <si>
    <t>Width of Pronotum</t>
  </si>
  <si>
    <t>WP</t>
  </si>
  <si>
    <t xml:space="preserve">Length of Pronotum </t>
  </si>
  <si>
    <t>LP</t>
  </si>
  <si>
    <t>Postmentum Max Width</t>
  </si>
  <si>
    <t>PMW</t>
  </si>
  <si>
    <t>Postmentom Width at Wasit</t>
  </si>
  <si>
    <t>PWW</t>
  </si>
  <si>
    <t>Postmentom Min. Length</t>
  </si>
  <si>
    <t>PML</t>
  </si>
  <si>
    <t>Max. Length of Labrum (tip)</t>
  </si>
  <si>
    <t>MLL</t>
  </si>
  <si>
    <t xml:space="preserve">Head Index (Width/Length) </t>
  </si>
  <si>
    <t>H-Index</t>
  </si>
  <si>
    <t>Mandible Head Index (Length of mandible/
length of head)</t>
  </si>
  <si>
    <t>M-Head Index</t>
  </si>
  <si>
    <t xml:space="preserve">Pronotum Index (Pronotum Length /Pronotum width) </t>
  </si>
  <si>
    <t>P-Index</t>
  </si>
  <si>
    <t>Pronotum Head Index (Minimum width of
pronotum/Maximum width of head)</t>
  </si>
  <si>
    <t>P-Head Index</t>
  </si>
  <si>
    <t>Name of Morphological Character/Indices</t>
  </si>
  <si>
    <t>Code</t>
  </si>
  <si>
    <t xml:space="preserve">S. no </t>
  </si>
  <si>
    <t>Species</t>
  </si>
  <si>
    <t>Location</t>
  </si>
  <si>
    <t>Sample</t>
  </si>
  <si>
    <t>H. gertrudae</t>
  </si>
  <si>
    <t>Swabi</t>
  </si>
  <si>
    <t>Buner</t>
  </si>
  <si>
    <t>H. indicola</t>
  </si>
  <si>
    <t>Row Labels</t>
  </si>
  <si>
    <t>Grand Total</t>
  </si>
  <si>
    <t>STDEV</t>
  </si>
  <si>
    <t>SEM</t>
  </si>
  <si>
    <t>Haripur</t>
  </si>
  <si>
    <t>Mean</t>
  </si>
  <si>
    <t>StdDev of LLB</t>
  </si>
  <si>
    <t>StdDev of MLM</t>
  </si>
  <si>
    <t>StdDev of LHSM</t>
  </si>
  <si>
    <t>StdDev of HWM</t>
  </si>
  <si>
    <t>StdDev of WP</t>
  </si>
  <si>
    <t>StdDev of LP</t>
  </si>
  <si>
    <t>StdDev of PMW</t>
  </si>
  <si>
    <t>StdDev of PWW</t>
  </si>
  <si>
    <t>StdDev of PML</t>
  </si>
  <si>
    <t>StdDev of MLL</t>
  </si>
  <si>
    <t>StdDev of H-Index</t>
  </si>
  <si>
    <t>StdDev of M-Head Index</t>
  </si>
  <si>
    <t>StdDev of P-Index</t>
  </si>
  <si>
    <t>StdDev of P-Head Index</t>
  </si>
  <si>
    <t>PC</t>
  </si>
  <si>
    <t>Eigenvalue</t>
  </si>
  <si>
    <t>% variance</t>
  </si>
  <si>
    <t>PC 1</t>
  </si>
  <si>
    <t>PC 2</t>
  </si>
  <si>
    <t>PC 3</t>
  </si>
  <si>
    <t>PC 4</t>
  </si>
  <si>
    <t>PC 5</t>
  </si>
  <si>
    <t>PC 6</t>
  </si>
  <si>
    <t>PC 7</t>
  </si>
  <si>
    <t>PC 8</t>
  </si>
  <si>
    <t>PC 9</t>
  </si>
  <si>
    <t>PC 10</t>
  </si>
  <si>
    <t>PC 11</t>
  </si>
  <si>
    <t>PC 12</t>
  </si>
  <si>
    <t>PC 13</t>
  </si>
  <si>
    <t>PC 14</t>
  </si>
  <si>
    <t>Wilks´ lambda:</t>
  </si>
  <si>
    <t>Pillai trace:</t>
  </si>
  <si>
    <t>df1:</t>
  </si>
  <si>
    <t>df2:</t>
  </si>
  <si>
    <t>F:</t>
  </si>
  <si>
    <t>p (same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rgb="FFC00000"/>
      <name val="Calibri"/>
      <family val="2"/>
      <scheme val="minor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/>
    <xf numFmtId="2" fontId="3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Alignment="1">
      <alignment horizontal="center"/>
    </xf>
    <xf numFmtId="0" fontId="1" fillId="2" borderId="0" xfId="0" applyFont="1" applyFill="1"/>
    <xf numFmtId="0" fontId="2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" fontId="3" fillId="0" borderId="0" xfId="0" applyNumberFormat="1" applyFont="1"/>
    <xf numFmtId="0" fontId="0" fillId="0" borderId="0" xfId="0" pivotButton="1"/>
    <xf numFmtId="2" fontId="0" fillId="0" borderId="0" xfId="0" applyNumberFormat="1"/>
    <xf numFmtId="11" fontId="0" fillId="0" borderId="0" xfId="0" applyNumberForma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pecies comparision'!$A$14</c:f>
              <c:strCache>
                <c:ptCount val="1"/>
                <c:pt idx="0">
                  <c:v>H. gertruda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pecies comparision'!$B$26:$O$26</c:f>
                <c:numCache>
                  <c:formatCode>General</c:formatCode>
                  <c:ptCount val="14"/>
                  <c:pt idx="0">
                    <c:v>1.0413666234543147E-2</c:v>
                  </c:pt>
                  <c:pt idx="1">
                    <c:v>6.2635630612472973E-2</c:v>
                  </c:pt>
                  <c:pt idx="2">
                    <c:v>5.6155537967724177E-2</c:v>
                  </c:pt>
                  <c:pt idx="3">
                    <c:v>8.9999999999995986E-3</c:v>
                  </c:pt>
                  <c:pt idx="4">
                    <c:v>9.2436164159081496E-3</c:v>
                  </c:pt>
                  <c:pt idx="5">
                    <c:v>1.0519822558706551E-2</c:v>
                  </c:pt>
                  <c:pt idx="6">
                    <c:v>1.3063945294843917E-2</c:v>
                  </c:pt>
                  <c:pt idx="7">
                    <c:v>4.5825756949559107E-3</c:v>
                  </c:pt>
                  <c:pt idx="8">
                    <c:v>3.0557777696975225E-2</c:v>
                  </c:pt>
                  <c:pt idx="9">
                    <c:v>5.5533348955208792E-10</c:v>
                  </c:pt>
                  <c:pt idx="10">
                    <c:v>2.9732126329805101E-2</c:v>
                  </c:pt>
                  <c:pt idx="11">
                    <c:v>1.8145442516908458E-2</c:v>
                  </c:pt>
                  <c:pt idx="12">
                    <c:v>8.8345585638374587E-3</c:v>
                  </c:pt>
                  <c:pt idx="13">
                    <c:v>7.1699664776639794E-3</c:v>
                  </c:pt>
                </c:numCache>
              </c:numRef>
            </c:plus>
            <c:minus>
              <c:numRef>
                <c:f>'Species comparision'!$B$26:$O$26</c:f>
                <c:numCache>
                  <c:formatCode>General</c:formatCode>
                  <c:ptCount val="14"/>
                  <c:pt idx="0">
                    <c:v>1.0413666234543147E-2</c:v>
                  </c:pt>
                  <c:pt idx="1">
                    <c:v>6.2635630612472973E-2</c:v>
                  </c:pt>
                  <c:pt idx="2">
                    <c:v>5.6155537967724177E-2</c:v>
                  </c:pt>
                  <c:pt idx="3">
                    <c:v>8.9999999999995986E-3</c:v>
                  </c:pt>
                  <c:pt idx="4">
                    <c:v>9.2436164159081496E-3</c:v>
                  </c:pt>
                  <c:pt idx="5">
                    <c:v>1.0519822558706551E-2</c:v>
                  </c:pt>
                  <c:pt idx="6">
                    <c:v>1.3063945294843917E-2</c:v>
                  </c:pt>
                  <c:pt idx="7">
                    <c:v>4.5825756949559107E-3</c:v>
                  </c:pt>
                  <c:pt idx="8">
                    <c:v>3.0557777696975225E-2</c:v>
                  </c:pt>
                  <c:pt idx="9">
                    <c:v>5.5533348955208792E-10</c:v>
                  </c:pt>
                  <c:pt idx="10">
                    <c:v>2.9732126329805101E-2</c:v>
                  </c:pt>
                  <c:pt idx="11">
                    <c:v>1.8145442516908458E-2</c:v>
                  </c:pt>
                  <c:pt idx="12">
                    <c:v>8.8345585638374587E-3</c:v>
                  </c:pt>
                  <c:pt idx="13">
                    <c:v>7.1699664776639794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pecies comparision'!$B$13:$O$13</c:f>
              <c:strCache>
                <c:ptCount val="14"/>
                <c:pt idx="0">
                  <c:v>Length of Left mandible from the Base</c:v>
                </c:pt>
                <c:pt idx="1">
                  <c:v>Max. Length of head with Mandible </c:v>
                </c:pt>
                <c:pt idx="2">
                  <c:v>Length of Head to Side base of Mandible </c:v>
                </c:pt>
                <c:pt idx="3">
                  <c:v>Head Width Max</c:v>
                </c:pt>
                <c:pt idx="4">
                  <c:v>Width of Pronotum</c:v>
                </c:pt>
                <c:pt idx="5">
                  <c:v>Length of Pronotum </c:v>
                </c:pt>
                <c:pt idx="6">
                  <c:v>Postmentum Max Width</c:v>
                </c:pt>
                <c:pt idx="7">
                  <c:v>Postmentom Width at Wasit</c:v>
                </c:pt>
                <c:pt idx="8">
                  <c:v>Postmentom Min. Length</c:v>
                </c:pt>
                <c:pt idx="9">
                  <c:v>Max. Length of Labrum (tip)</c:v>
                </c:pt>
                <c:pt idx="10">
                  <c:v>Head Index (Width/Length) </c:v>
                </c:pt>
                <c:pt idx="11">
                  <c:v>Mandible Head Index (Length of mandible/
length of head)</c:v>
                </c:pt>
                <c:pt idx="12">
                  <c:v>Pronotum Index (Pronotum Length /Pronotum width) </c:v>
                </c:pt>
                <c:pt idx="13">
                  <c:v>Pronotum Head Index (Minimum width of
pronotum/Maximum width of head)</c:v>
                </c:pt>
              </c:strCache>
            </c:strRef>
          </c:cat>
          <c:val>
            <c:numRef>
              <c:f>'Species comparision'!$B$14:$O$14</c:f>
              <c:numCache>
                <c:formatCode>0.00</c:formatCode>
                <c:ptCount val="14"/>
                <c:pt idx="0">
                  <c:v>0.92199999999999993</c:v>
                </c:pt>
                <c:pt idx="1">
                  <c:v>2.5590000000000002</c:v>
                </c:pt>
                <c:pt idx="2">
                  <c:v>1.6369999999999998</c:v>
                </c:pt>
                <c:pt idx="3">
                  <c:v>1.0310000000000001</c:v>
                </c:pt>
                <c:pt idx="4">
                  <c:v>0.84899999999999998</c:v>
                </c:pt>
                <c:pt idx="5">
                  <c:v>0.54200000000000004</c:v>
                </c:pt>
                <c:pt idx="6">
                  <c:v>0.45199999999999996</c:v>
                </c:pt>
                <c:pt idx="7">
                  <c:v>0.18099999999999999</c:v>
                </c:pt>
                <c:pt idx="8">
                  <c:v>1.3140000000000001</c:v>
                </c:pt>
                <c:pt idx="9">
                  <c:v>7.9999999999999988E-2</c:v>
                </c:pt>
                <c:pt idx="10">
                  <c:v>0.58890630793362997</c:v>
                </c:pt>
                <c:pt idx="11">
                  <c:v>0.56845064894293906</c:v>
                </c:pt>
                <c:pt idx="12">
                  <c:v>0.63821861447996209</c:v>
                </c:pt>
                <c:pt idx="13">
                  <c:v>0.823585622742761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6B-454C-AF85-2B6FB7126B8E}"/>
            </c:ext>
          </c:extLst>
        </c:ser>
        <c:ser>
          <c:idx val="1"/>
          <c:order val="1"/>
          <c:tx>
            <c:strRef>
              <c:f>'Species comparision'!$A$15</c:f>
              <c:strCache>
                <c:ptCount val="1"/>
                <c:pt idx="0">
                  <c:v>H. indicol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pecies comparision'!$B$27:$O$27</c:f>
                <c:numCache>
                  <c:formatCode>General</c:formatCode>
                  <c:ptCount val="14"/>
                  <c:pt idx="0">
                    <c:v>9.6004357894287698E-3</c:v>
                  </c:pt>
                  <c:pt idx="1">
                    <c:v>1.6249387065205765E-2</c:v>
                  </c:pt>
                  <c:pt idx="2">
                    <c:v>1.2894187764466533E-2</c:v>
                  </c:pt>
                  <c:pt idx="3">
                    <c:v>1.038555065383859E-2</c:v>
                  </c:pt>
                  <c:pt idx="4">
                    <c:v>7.2961504948389662E-3</c:v>
                  </c:pt>
                  <c:pt idx="5">
                    <c:v>5.2677431757621939E-3</c:v>
                  </c:pt>
                  <c:pt idx="6">
                    <c:v>6.0766136174834201E-3</c:v>
                  </c:pt>
                  <c:pt idx="7">
                    <c:v>3.0365311692703068E-3</c:v>
                  </c:pt>
                  <c:pt idx="8">
                    <c:v>2.2292158940177154E-2</c:v>
                  </c:pt>
                  <c:pt idx="9">
                    <c:v>1.0034269825186842E-3</c:v>
                  </c:pt>
                  <c:pt idx="10">
                    <c:v>5.020761608579608E-3</c:v>
                  </c:pt>
                  <c:pt idx="11">
                    <c:v>7.3550961861096956E-3</c:v>
                  </c:pt>
                  <c:pt idx="12">
                    <c:v>5.9439534900863423E-3</c:v>
                  </c:pt>
                  <c:pt idx="13">
                    <c:v>1.2611105517673811E-2</c:v>
                  </c:pt>
                </c:numCache>
              </c:numRef>
            </c:plus>
            <c:minus>
              <c:numRef>
                <c:f>'Species comparision'!$B$27:$O$27</c:f>
                <c:numCache>
                  <c:formatCode>General</c:formatCode>
                  <c:ptCount val="14"/>
                  <c:pt idx="0">
                    <c:v>9.6004357894287698E-3</c:v>
                  </c:pt>
                  <c:pt idx="1">
                    <c:v>1.6249387065205765E-2</c:v>
                  </c:pt>
                  <c:pt idx="2">
                    <c:v>1.2894187764466533E-2</c:v>
                  </c:pt>
                  <c:pt idx="3">
                    <c:v>1.038555065383859E-2</c:v>
                  </c:pt>
                  <c:pt idx="4">
                    <c:v>7.2961504948389662E-3</c:v>
                  </c:pt>
                  <c:pt idx="5">
                    <c:v>5.2677431757621939E-3</c:v>
                  </c:pt>
                  <c:pt idx="6">
                    <c:v>6.0766136174834201E-3</c:v>
                  </c:pt>
                  <c:pt idx="7">
                    <c:v>3.0365311692703068E-3</c:v>
                  </c:pt>
                  <c:pt idx="8">
                    <c:v>2.2292158940177154E-2</c:v>
                  </c:pt>
                  <c:pt idx="9">
                    <c:v>1.0034269825186842E-3</c:v>
                  </c:pt>
                  <c:pt idx="10">
                    <c:v>5.020761608579608E-3</c:v>
                  </c:pt>
                  <c:pt idx="11">
                    <c:v>7.3550961861096956E-3</c:v>
                  </c:pt>
                  <c:pt idx="12">
                    <c:v>5.9439534900863423E-3</c:v>
                  </c:pt>
                  <c:pt idx="13">
                    <c:v>1.2611105517673811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pecies comparision'!$B$13:$O$13</c:f>
              <c:strCache>
                <c:ptCount val="14"/>
                <c:pt idx="0">
                  <c:v>Length of Left mandible from the Base</c:v>
                </c:pt>
                <c:pt idx="1">
                  <c:v>Max. Length of head with Mandible </c:v>
                </c:pt>
                <c:pt idx="2">
                  <c:v>Length of Head to Side base of Mandible </c:v>
                </c:pt>
                <c:pt idx="3">
                  <c:v>Head Width Max</c:v>
                </c:pt>
                <c:pt idx="4">
                  <c:v>Width of Pronotum</c:v>
                </c:pt>
                <c:pt idx="5">
                  <c:v>Length of Pronotum </c:v>
                </c:pt>
                <c:pt idx="6">
                  <c:v>Postmentum Max Width</c:v>
                </c:pt>
                <c:pt idx="7">
                  <c:v>Postmentom Width at Wasit</c:v>
                </c:pt>
                <c:pt idx="8">
                  <c:v>Postmentom Min. Length</c:v>
                </c:pt>
                <c:pt idx="9">
                  <c:v>Max. Length of Labrum (tip)</c:v>
                </c:pt>
                <c:pt idx="10">
                  <c:v>Head Index (Width/Length) </c:v>
                </c:pt>
                <c:pt idx="11">
                  <c:v>Mandible Head Index (Length of mandible/
length of head)</c:v>
                </c:pt>
                <c:pt idx="12">
                  <c:v>Pronotum Index (Pronotum Length /Pronotum width) </c:v>
                </c:pt>
                <c:pt idx="13">
                  <c:v>Pronotum Head Index (Minimum width of
pronotum/Maximum width of head)</c:v>
                </c:pt>
              </c:strCache>
            </c:strRef>
          </c:cat>
          <c:val>
            <c:numRef>
              <c:f>'Species comparision'!$B$15:$O$15</c:f>
              <c:numCache>
                <c:formatCode>0.00</c:formatCode>
                <c:ptCount val="14"/>
                <c:pt idx="0">
                  <c:v>0.93726190476190452</c:v>
                </c:pt>
                <c:pt idx="1">
                  <c:v>2.615793650793651</c:v>
                </c:pt>
                <c:pt idx="2">
                  <c:v>1.6785317460317462</c:v>
                </c:pt>
                <c:pt idx="3">
                  <c:v>0.99769841269841308</c:v>
                </c:pt>
                <c:pt idx="4">
                  <c:v>0.848015873015873</c:v>
                </c:pt>
                <c:pt idx="5">
                  <c:v>0.53980158730158723</c:v>
                </c:pt>
                <c:pt idx="6">
                  <c:v>0.46813492063492074</c:v>
                </c:pt>
                <c:pt idx="7">
                  <c:v>0.19988095238095244</c:v>
                </c:pt>
                <c:pt idx="8">
                  <c:v>1.2021825396825401</c:v>
                </c:pt>
                <c:pt idx="9">
                  <c:v>8.2579365079365086E-2</c:v>
                </c:pt>
                <c:pt idx="10">
                  <c:v>0.59459408599107078</c:v>
                </c:pt>
                <c:pt idx="11">
                  <c:v>0.55960391572151336</c:v>
                </c:pt>
                <c:pt idx="12">
                  <c:v>0.6372291956164956</c:v>
                </c:pt>
                <c:pt idx="13">
                  <c:v>0.853663433678497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6B-454C-AF85-2B6FB7126B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57709135"/>
        <c:axId val="957707215"/>
      </c:barChart>
      <c:catAx>
        <c:axId val="9577091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1" i="0" baseline="0">
                    <a:solidFill>
                      <a:sysClr val="windowText" lastClr="000000"/>
                    </a:solidFill>
                    <a:effectLst/>
                  </a:rPr>
                  <a:t> Morphological characters/indices </a:t>
                </a:r>
                <a:endParaRPr lang="en-US" sz="14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57707215"/>
        <c:crosses val="autoZero"/>
        <c:auto val="1"/>
        <c:lblAlgn val="ctr"/>
        <c:lblOffset val="100"/>
        <c:noMultiLvlLbl val="0"/>
      </c:catAx>
      <c:valAx>
        <c:axId val="9577072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1" i="0" baseline="0">
                    <a:solidFill>
                      <a:sysClr val="windowText" lastClr="000000"/>
                    </a:solidFill>
                    <a:effectLst/>
                  </a:rPr>
                  <a:t>Measurements in millimeters </a:t>
                </a:r>
                <a:endParaRPr lang="en-US" sz="14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577091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98474</xdr:colOff>
      <xdr:row>5</xdr:row>
      <xdr:rowOff>20484</xdr:rowOff>
    </xdr:from>
    <xdr:to>
      <xdr:col>30</xdr:col>
      <xdr:colOff>10242</xdr:colOff>
      <xdr:row>32</xdr:row>
      <xdr:rowOff>16387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0A87F16-D8A0-6B35-B78D-E82E8169F6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85750</xdr:colOff>
      <xdr:row>0</xdr:row>
      <xdr:rowOff>0</xdr:rowOff>
    </xdr:from>
    <xdr:to>
      <xdr:col>14</xdr:col>
      <xdr:colOff>227164</xdr:colOff>
      <xdr:row>18</xdr:row>
      <xdr:rowOff>10763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F5440D0-4867-403A-B80E-941C647BB2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14550" y="0"/>
          <a:ext cx="6647014" cy="353663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257175</xdr:colOff>
      <xdr:row>1</xdr:row>
      <xdr:rowOff>26200</xdr:rowOff>
    </xdr:from>
    <xdr:to>
      <xdr:col>25</xdr:col>
      <xdr:colOff>389087</xdr:colOff>
      <xdr:row>16</xdr:row>
      <xdr:rowOff>15799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5DA0A87-834B-42AE-A9B6-8501126D3C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010775" y="216700"/>
          <a:ext cx="5618312" cy="2989297"/>
        </a:xfrm>
        <a:prstGeom prst="rect">
          <a:avLst/>
        </a:prstGeom>
      </xdr:spPr>
    </xdr:pic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zhar Rashid" refreshedDate="45869.519446180559" createdVersion="8" refreshedVersion="8" minRefreshableVersion="3" recordCount="46" xr:uid="{E35C4755-51E3-4233-ADDA-2E403CC46E8E}">
  <cacheSource type="worksheet">
    <worksheetSource ref="A1:R47" sheet="Combined Data"/>
  </cacheSource>
  <cacheFields count="18">
    <cacheField name="S. no " numFmtId="0">
      <sharedItems containsSemiMixedTypes="0" containsString="0" containsNumber="1" containsInteger="1" minValue="1" maxValue="46"/>
    </cacheField>
    <cacheField name="Species" numFmtId="0">
      <sharedItems count="2">
        <s v="H. gertrudae"/>
        <s v="H. indicola"/>
      </sharedItems>
    </cacheField>
    <cacheField name="Location" numFmtId="0">
      <sharedItems/>
    </cacheField>
    <cacheField name="Sample" numFmtId="1">
      <sharedItems containsSemiMixedTypes="0" containsString="0" containsNumber="1" containsInteger="1" minValue="1" maxValue="46"/>
    </cacheField>
    <cacheField name="LLB" numFmtId="2">
      <sharedItems containsSemiMixedTypes="0" containsString="0" containsNumber="1" minValue="0.8" maxValue="1.03" count="19">
        <n v="0.9"/>
        <n v="0.93"/>
        <n v="0.87"/>
        <n v="0.96"/>
        <n v="0.92"/>
        <n v="0.95"/>
        <n v="0.91"/>
        <n v="1"/>
        <n v="0.83"/>
        <n v="0.88"/>
        <n v="0.97"/>
        <n v="0.94"/>
        <n v="0.99"/>
        <n v="1.03"/>
        <n v="0.8"/>
        <n v="0.94142857142857139"/>
        <n v="0.98"/>
        <n v="0.85"/>
        <n v="0.89"/>
      </sharedItems>
    </cacheField>
    <cacheField name="MLM" numFmtId="2">
      <sharedItems containsSemiMixedTypes="0" containsString="0" containsNumber="1" minValue="2.2000000000000002" maxValue="2.8200000000000003"/>
    </cacheField>
    <cacheField name="LHSM" numFmtId="2">
      <sharedItems containsSemiMixedTypes="0" containsString="0" containsNumber="1" minValue="1.3" maxValue="1.86"/>
    </cacheField>
    <cacheField name="HWM" numFmtId="2">
      <sharedItems containsSemiMixedTypes="0" containsString="0" containsNumber="1" minValue="0.8" maxValue="1.1000000000000001"/>
    </cacheField>
    <cacheField name="WP" numFmtId="2">
      <sharedItems containsSemiMixedTypes="0" containsString="0" containsNumber="1" minValue="0.76" maxValue="0.94"/>
    </cacheField>
    <cacheField name="LP" numFmtId="2">
      <sharedItems containsSemiMixedTypes="0" containsString="0" containsNumber="1" minValue="0.48" maxValue="0.6"/>
    </cacheField>
    <cacheField name="PMW" numFmtId="2">
      <sharedItems containsSemiMixedTypes="0" containsString="0" containsNumber="1" minValue="0.36" maxValue="0.52"/>
    </cacheField>
    <cacheField name="PWW" numFmtId="2">
      <sharedItems containsSemiMixedTypes="0" containsString="0" containsNumber="1" minValue="0.15" maxValue="0.24"/>
    </cacheField>
    <cacheField name="PML" numFmtId="2">
      <sharedItems containsSemiMixedTypes="0" containsString="0" containsNumber="1" minValue="1" maxValue="1.41"/>
    </cacheField>
    <cacheField name="MLL" numFmtId="2">
      <sharedItems containsSemiMixedTypes="0" containsString="0" containsNumber="1" minValue="7.0000000000000007E-2" maxValue="0.09"/>
    </cacheField>
    <cacheField name="H-Index" numFmtId="2">
      <sharedItems containsSemiMixedTypes="0" containsString="0" containsNumber="1" minValue="0.48780487804878053" maxValue="0.80769230769230771"/>
    </cacheField>
    <cacheField name="M-Head Index" numFmtId="2">
      <sharedItems containsSemiMixedTypes="0" containsString="0" containsNumber="1" minValue="0.48571428571428571" maxValue="0.69230769230769229"/>
    </cacheField>
    <cacheField name="P-Index" numFmtId="2">
      <sharedItems containsSemiMixedTypes="0" containsString="0" containsNumber="1" minValue="0.58536585365853655" maxValue="0.74999999999999989"/>
    </cacheField>
    <cacheField name="P-Head Index" numFmtId="2">
      <sharedItems containsSemiMixedTypes="0" containsString="0" containsNumber="1" minValue="0.74766355140186913" maxValue="1.034090909090909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6">
  <r>
    <n v="1"/>
    <x v="0"/>
    <s v="Swabi"/>
    <n v="1"/>
    <x v="0"/>
    <n v="2.2000000000000002"/>
    <n v="1.3"/>
    <n v="1.05"/>
    <n v="0.87"/>
    <n v="0.52"/>
    <n v="0.48"/>
    <n v="0.15"/>
    <n v="1.27"/>
    <n v="0.08"/>
    <n v="0.80769230769230771"/>
    <n v="0.69230769230769229"/>
    <n v="0.5977011494252874"/>
    <n v="0.82857142857142851"/>
  </r>
  <r>
    <n v="2"/>
    <x v="0"/>
    <s v="Swabi"/>
    <n v="2"/>
    <x v="1"/>
    <n v="2.4500000000000002"/>
    <n v="1.52"/>
    <n v="1"/>
    <n v="0.86"/>
    <n v="0.56000000000000005"/>
    <n v="0.4"/>
    <n v="0.18"/>
    <n v="1.1599999999999999"/>
    <n v="0.08"/>
    <n v="0.61184210526315796"/>
    <n v="0.61184210526315796"/>
    <n v="0.65116279069767447"/>
    <n v="0.86"/>
  </r>
  <r>
    <n v="3"/>
    <x v="0"/>
    <s v="Swabi"/>
    <n v="3"/>
    <x v="2"/>
    <n v="2.48"/>
    <n v="1.61"/>
    <n v="1.05"/>
    <n v="0.87"/>
    <n v="0.59"/>
    <n v="0.44"/>
    <n v="0.18"/>
    <n v="1.38"/>
    <n v="0.08"/>
    <n v="0.54037267080745333"/>
    <n v="0.54037267080745333"/>
    <n v="0.67816091954022983"/>
    <n v="0.82857142857142851"/>
  </r>
  <r>
    <n v="4"/>
    <x v="0"/>
    <s v="Swabi"/>
    <n v="4"/>
    <x v="3"/>
    <n v="2.8200000000000003"/>
    <n v="1.86"/>
    <n v="1"/>
    <n v="0.8"/>
    <n v="0.5"/>
    <n v="0.5"/>
    <n v="0.2"/>
    <n v="1.4"/>
    <n v="0.08"/>
    <n v="0.5161290322580645"/>
    <n v="0.5161290322580645"/>
    <n v="0.625"/>
    <n v="0.8"/>
  </r>
  <r>
    <n v="5"/>
    <x v="0"/>
    <s v="Swabi"/>
    <n v="5"/>
    <x v="4"/>
    <n v="2.62"/>
    <n v="1.7"/>
    <n v="1.03"/>
    <n v="0.83"/>
    <n v="0.52"/>
    <n v="0.48"/>
    <n v="0.17"/>
    <n v="1.41"/>
    <n v="0.08"/>
    <n v="0.54117647058823537"/>
    <n v="0.54117647058823537"/>
    <n v="0.62650602409638556"/>
    <n v="0.80582524271844658"/>
  </r>
  <r>
    <n v="6"/>
    <x v="0"/>
    <s v="Buner"/>
    <n v="6"/>
    <x v="1"/>
    <n v="2.5"/>
    <n v="1.57"/>
    <n v="1.07"/>
    <n v="0.88"/>
    <n v="0.53"/>
    <n v="0.48"/>
    <n v="0.18"/>
    <n v="1.27"/>
    <n v="0.08"/>
    <n v="0.68152866242038213"/>
    <n v="0.59235668789808915"/>
    <n v="0.60227272727272729"/>
    <n v="0.82242990654205606"/>
  </r>
  <r>
    <n v="7"/>
    <x v="0"/>
    <s v="Buner"/>
    <n v="7"/>
    <x v="1"/>
    <n v="2.4500000000000002"/>
    <n v="1.52"/>
    <n v="1"/>
    <n v="0.86"/>
    <n v="0.56000000000000005"/>
    <n v="0.4"/>
    <n v="0.18"/>
    <n v="1.1599999999999999"/>
    <n v="0.08"/>
    <n v="0.61184210526315796"/>
    <n v="0.61184210526315796"/>
    <n v="0.65116279069767447"/>
    <n v="0.86"/>
  </r>
  <r>
    <n v="8"/>
    <x v="0"/>
    <s v="Buner"/>
    <n v="8"/>
    <x v="2"/>
    <n v="2.48"/>
    <n v="1.61"/>
    <n v="1.05"/>
    <n v="0.87"/>
    <n v="0.59"/>
    <n v="0.44"/>
    <n v="0.18"/>
    <n v="1.38"/>
    <n v="0.08"/>
    <n v="0.54037267080745333"/>
    <n v="0.54037267080745333"/>
    <n v="0.67816091954022983"/>
    <n v="0.82857142857142851"/>
  </r>
  <r>
    <n v="9"/>
    <x v="0"/>
    <s v="Buner"/>
    <n v="9"/>
    <x v="3"/>
    <n v="2.8200000000000003"/>
    <n v="1.86"/>
    <n v="1"/>
    <n v="0.8"/>
    <n v="0.5"/>
    <n v="0.5"/>
    <n v="0.2"/>
    <n v="1.4"/>
    <n v="0.08"/>
    <n v="0.5161290322580645"/>
    <n v="0.5161290322580645"/>
    <n v="0.625"/>
    <n v="0.8"/>
  </r>
  <r>
    <n v="10"/>
    <x v="0"/>
    <s v="Buner"/>
    <n v="10"/>
    <x v="5"/>
    <n v="2.77"/>
    <n v="1.82"/>
    <n v="1.06"/>
    <n v="0.85"/>
    <n v="0.55000000000000004"/>
    <n v="0.4"/>
    <n v="0.19"/>
    <n v="1.31"/>
    <n v="0.08"/>
    <n v="0.5219780219780219"/>
    <n v="0.5219780219780219"/>
    <n v="0.6470588235294118"/>
    <n v="0.80188679245283012"/>
  </r>
  <r>
    <n v="11"/>
    <x v="1"/>
    <s v="Swabi"/>
    <n v="11"/>
    <x v="0"/>
    <n v="2.66"/>
    <n v="1.76"/>
    <n v="1"/>
    <n v="0.8"/>
    <n v="0.51"/>
    <n v="0.47"/>
    <n v="0.19"/>
    <n v="1.35"/>
    <n v="7.0000000000000007E-2"/>
    <n v="0.56818181818181823"/>
    <n v="0.51136363636363635"/>
    <n v="0.63749999999999996"/>
    <n v="0.8"/>
  </r>
  <r>
    <n v="12"/>
    <x v="1"/>
    <s v="Swabi"/>
    <n v="12"/>
    <x v="6"/>
    <n v="2.63"/>
    <n v="1.72"/>
    <n v="0.99"/>
    <n v="0.84"/>
    <n v="0.55000000000000004"/>
    <n v="0.47"/>
    <n v="0.22"/>
    <n v="1.35"/>
    <n v="0.09"/>
    <n v="0.57558139534883723"/>
    <n v="0.52906976744186052"/>
    <n v="0.65476190476190488"/>
    <n v="0.84848484848484851"/>
  </r>
  <r>
    <n v="13"/>
    <x v="1"/>
    <s v="Swabi"/>
    <n v="13"/>
    <x v="4"/>
    <n v="2.56"/>
    <n v="1.64"/>
    <n v="0.95"/>
    <n v="0.88"/>
    <n v="0.55000000000000004"/>
    <n v="0.42"/>
    <n v="0.18"/>
    <n v="1.1000000000000001"/>
    <n v="0.08"/>
    <n v="0.57926829268292679"/>
    <n v="0.56097560975609762"/>
    <n v="0.625"/>
    <n v="0.9263157894736842"/>
  </r>
  <r>
    <n v="14"/>
    <x v="1"/>
    <s v="Swabi"/>
    <n v="14"/>
    <x v="6"/>
    <n v="2.57"/>
    <n v="1.66"/>
    <n v="1"/>
    <n v="0.94"/>
    <n v="0.57999999999999996"/>
    <n v="0.5"/>
    <n v="0.24"/>
    <n v="1.0900000000000001"/>
    <n v="0.08"/>
    <n v="0.60240963855421692"/>
    <n v="0.54819277108433739"/>
    <n v="0.61702127659574468"/>
    <n v="0.94"/>
  </r>
  <r>
    <n v="15"/>
    <x v="1"/>
    <s v="Swabi"/>
    <n v="15"/>
    <x v="7"/>
    <n v="2.5"/>
    <n v="1.5"/>
    <n v="0.88"/>
    <n v="0.91"/>
    <n v="0.55000000000000004"/>
    <n v="0.51"/>
    <n v="0.19"/>
    <n v="1.1000000000000001"/>
    <n v="0.09"/>
    <n v="0.58666666666666667"/>
    <n v="0.66666666666666663"/>
    <n v="0.60439560439560447"/>
    <n v="1.0340909090909092"/>
  </r>
  <r>
    <n v="16"/>
    <x v="1"/>
    <s v="Swabi"/>
    <n v="16"/>
    <x v="8"/>
    <n v="2.4"/>
    <n v="1.57"/>
    <n v="0.98"/>
    <n v="0.76"/>
    <n v="0.48"/>
    <n v="0.36"/>
    <n v="0.19"/>
    <n v="1.1100000000000001"/>
    <n v="0.08"/>
    <n v="0.62420382165605093"/>
    <n v="0.5286624203821656"/>
    <n v="0.63157894736842102"/>
    <n v="0.77551020408163263"/>
  </r>
  <r>
    <n v="17"/>
    <x v="1"/>
    <s v="Swabi"/>
    <n v="17"/>
    <x v="5"/>
    <n v="2.67"/>
    <n v="1.72"/>
    <n v="0.99"/>
    <n v="0.85"/>
    <n v="0.52"/>
    <n v="0.46"/>
    <n v="0.19"/>
    <n v="1"/>
    <n v="0.08"/>
    <n v="0.57558139534883723"/>
    <n v="0.55232558139534882"/>
    <n v="0.61176470588235299"/>
    <n v="0.85858585858585856"/>
  </r>
  <r>
    <n v="18"/>
    <x v="1"/>
    <s v="Swabi"/>
    <n v="18"/>
    <x v="9"/>
    <n v="2.5299999999999998"/>
    <n v="1.65"/>
    <n v="0.95"/>
    <n v="0.83"/>
    <n v="0.54"/>
    <n v="0.49"/>
    <n v="0.21"/>
    <n v="1.25"/>
    <n v="0.09"/>
    <n v="0.5757575757575758"/>
    <n v="0.53333333333333333"/>
    <n v="0.65060240963855431"/>
    <n v="0.87368421052631584"/>
  </r>
  <r>
    <n v="19"/>
    <x v="1"/>
    <s v="Swabi"/>
    <n v="19"/>
    <x v="7"/>
    <n v="2.7"/>
    <n v="1.7"/>
    <n v="1.01"/>
    <n v="0.8"/>
    <n v="0.6"/>
    <n v="0.48"/>
    <n v="0.2"/>
    <n v="1.08"/>
    <n v="0.08"/>
    <n v="0.59411764705882353"/>
    <n v="0.58823529411764708"/>
    <n v="0.74999999999999989"/>
    <n v="0.79207920792079212"/>
  </r>
  <r>
    <n v="20"/>
    <x v="1"/>
    <s v="Swabi"/>
    <n v="20"/>
    <x v="7"/>
    <n v="2.7"/>
    <n v="1.7"/>
    <n v="1.05"/>
    <n v="0.86"/>
    <n v="0.53"/>
    <n v="0.5"/>
    <n v="0.22"/>
    <n v="1.34"/>
    <n v="0.09"/>
    <n v="0.61764705882352944"/>
    <n v="0.58823529411764708"/>
    <n v="0.61627906976744196"/>
    <n v="0.81904761904761902"/>
  </r>
  <r>
    <n v="21"/>
    <x v="1"/>
    <s v="Swabi"/>
    <n v="21"/>
    <x v="10"/>
    <n v="2.71"/>
    <n v="1.74"/>
    <n v="1.06"/>
    <n v="0.84"/>
    <n v="0.52"/>
    <n v="0.48"/>
    <n v="0.2"/>
    <n v="1.36"/>
    <n v="0.08"/>
    <n v="0.60919540229885061"/>
    <n v="0.55747126436781613"/>
    <n v="0.61904761904761907"/>
    <n v="0.79245283018867918"/>
  </r>
  <r>
    <n v="22"/>
    <x v="1"/>
    <s v="Swabi"/>
    <n v="22"/>
    <x v="4"/>
    <n v="2.56"/>
    <n v="1.64"/>
    <n v="0.95"/>
    <n v="0.88"/>
    <n v="0.55000000000000004"/>
    <n v="0.42"/>
    <n v="0.18"/>
    <n v="1.1000000000000001"/>
    <n v="0.08"/>
    <n v="0.57926829268292679"/>
    <n v="0.56097560975609762"/>
    <n v="0.625"/>
    <n v="0.9263157894736842"/>
  </r>
  <r>
    <n v="23"/>
    <x v="1"/>
    <s v="Buner"/>
    <n v="23"/>
    <x v="6"/>
    <n v="2.57"/>
    <n v="1.66"/>
    <n v="1"/>
    <n v="0.94"/>
    <n v="0.57999999999999996"/>
    <n v="0.5"/>
    <n v="0.24"/>
    <n v="1.0900000000000001"/>
    <n v="0.08"/>
    <n v="0.60240963855421692"/>
    <n v="0.54819277108433739"/>
    <n v="0.61702127659574468"/>
    <n v="0.94"/>
  </r>
  <r>
    <n v="24"/>
    <x v="1"/>
    <s v="Buner"/>
    <n v="24"/>
    <x v="11"/>
    <n v="2.4900000000000002"/>
    <n v="1.55"/>
    <n v="0.9"/>
    <n v="0.85"/>
    <n v="0.55000000000000004"/>
    <n v="0.4"/>
    <n v="0.17"/>
    <n v="1.05"/>
    <n v="0.08"/>
    <n v="0.58064516129032262"/>
    <n v="0.6064516129032258"/>
    <n v="0.6470588235294118"/>
    <n v="0.94444444444444442"/>
  </r>
  <r>
    <n v="25"/>
    <x v="1"/>
    <s v="Buner"/>
    <n v="25"/>
    <x v="12"/>
    <n v="2.58"/>
    <n v="1.59"/>
    <n v="1.1000000000000001"/>
    <n v="0.9"/>
    <n v="0.56999999999999995"/>
    <n v="0.48"/>
    <n v="0.18"/>
    <n v="1.07"/>
    <n v="0.08"/>
    <n v="0.69182389937106925"/>
    <n v="0.62264150943396224"/>
    <n v="0.6333333333333333"/>
    <n v="0.81818181818181812"/>
  </r>
  <r>
    <n v="26"/>
    <x v="1"/>
    <s v="Buner"/>
    <n v="26"/>
    <x v="7"/>
    <n v="2.5"/>
    <n v="1.5"/>
    <n v="0.88"/>
    <n v="0.91"/>
    <n v="0.55000000000000004"/>
    <n v="0.51"/>
    <n v="0.19"/>
    <n v="1.1000000000000001"/>
    <n v="0.09"/>
    <n v="0.58666666666666667"/>
    <n v="0.66666666666666663"/>
    <n v="0.60439560439560447"/>
    <n v="1.0340909090909092"/>
  </r>
  <r>
    <n v="27"/>
    <x v="1"/>
    <s v="Buner"/>
    <n v="27"/>
    <x v="13"/>
    <n v="2.63"/>
    <n v="1.6"/>
    <n v="1"/>
    <n v="0.85"/>
    <n v="0.59"/>
    <n v="0.45"/>
    <n v="0.2"/>
    <n v="1.01"/>
    <n v="0.09"/>
    <n v="0.625"/>
    <n v="0.64374999999999993"/>
    <n v="0.69411764705882351"/>
    <n v="0.85"/>
  </r>
  <r>
    <n v="28"/>
    <x v="1"/>
    <s v="Buner"/>
    <n v="28"/>
    <x v="14"/>
    <n v="2.44"/>
    <n v="1.64"/>
    <n v="0.8"/>
    <n v="0.82"/>
    <n v="0.48"/>
    <n v="0.48"/>
    <n v="0.21"/>
    <n v="1.2"/>
    <n v="0.08"/>
    <n v="0.48780487804878053"/>
    <n v="0.48780487804878053"/>
    <n v="0.58536585365853655"/>
    <n v="1.0249999999999999"/>
  </r>
  <r>
    <n v="29"/>
    <x v="1"/>
    <s v="Buner"/>
    <n v="29"/>
    <x v="15"/>
    <n v="2.5385714285714287"/>
    <n v="1.5971428571428572"/>
    <n v="0.94714285714285718"/>
    <n v="0.87857142857142845"/>
    <n v="0.55285714285714282"/>
    <n v="0.4628571428571428"/>
    <n v="0.1957142857142857"/>
    <n v="1.0885714285714285"/>
    <n v="8.2857142857142851E-2"/>
    <n v="0.59337407665914044"/>
    <n v="0.59092614969901003"/>
    <n v="0.62947036265306477"/>
    <n v="0.92760180995475094"/>
  </r>
  <r>
    <n v="30"/>
    <x v="1"/>
    <s v="Buner"/>
    <n v="30"/>
    <x v="8"/>
    <n v="2.4"/>
    <n v="1.57"/>
    <n v="0.98"/>
    <n v="0.76"/>
    <n v="0.48"/>
    <n v="0.36"/>
    <n v="0.19"/>
    <n v="1.1100000000000001"/>
    <n v="0.08"/>
    <n v="0.62420382165605093"/>
    <n v="0.5286624203821656"/>
    <n v="0.63157894736842102"/>
    <n v="0.77551020408163263"/>
  </r>
  <r>
    <n v="31"/>
    <x v="1"/>
    <s v="Buner"/>
    <n v="31"/>
    <x v="0"/>
    <n v="2.6"/>
    <n v="1.7"/>
    <n v="1"/>
    <n v="0.8"/>
    <n v="0.51"/>
    <n v="0.47"/>
    <n v="0.19"/>
    <n v="1.35"/>
    <n v="7.0000000000000007E-2"/>
    <n v="0.58823529411764708"/>
    <n v="0.52941176470588236"/>
    <n v="0.63749999999999996"/>
    <n v="0.8"/>
  </r>
  <r>
    <n v="32"/>
    <x v="1"/>
    <s v="Haripur"/>
    <n v="32"/>
    <x v="7"/>
    <n v="2.7"/>
    <n v="1.7"/>
    <n v="0.99"/>
    <n v="0.82"/>
    <n v="0.52"/>
    <n v="0.48"/>
    <n v="0.22"/>
    <n v="1.35"/>
    <n v="0.09"/>
    <n v="0.58235294117647063"/>
    <n v="0.58823529411764708"/>
    <n v="0.63414634146341464"/>
    <n v="0.82828282828282829"/>
  </r>
  <r>
    <n v="33"/>
    <x v="1"/>
    <s v="Haripur"/>
    <n v="33"/>
    <x v="7"/>
    <n v="2.8"/>
    <n v="1.8"/>
    <n v="1.05"/>
    <n v="0.83"/>
    <n v="0.53"/>
    <n v="0.5"/>
    <n v="0.23"/>
    <n v="1.3"/>
    <n v="0.08"/>
    <n v="0.58333333333333337"/>
    <n v="0.55555555555555558"/>
    <n v="0.63855421686746994"/>
    <n v="0.79047619047619044"/>
  </r>
  <r>
    <n v="34"/>
    <x v="1"/>
    <s v="Haripur"/>
    <n v="34"/>
    <x v="6"/>
    <n v="2.61"/>
    <n v="1.7"/>
    <n v="1.02"/>
    <n v="0.81"/>
    <n v="0.55000000000000004"/>
    <n v="0.52"/>
    <n v="0.2"/>
    <n v="1.33"/>
    <n v="0.08"/>
    <n v="0.6"/>
    <n v="0.53529411764705881"/>
    <n v="0.67901234567901236"/>
    <n v="0.79411764705882359"/>
  </r>
  <r>
    <n v="35"/>
    <x v="1"/>
    <s v="Haripur"/>
    <n v="35"/>
    <x v="6"/>
    <n v="2.63"/>
    <n v="1.72"/>
    <n v="1.07"/>
    <n v="0.84"/>
    <n v="0.55000000000000004"/>
    <n v="0.47"/>
    <n v="0.22"/>
    <n v="1.35"/>
    <n v="0.09"/>
    <n v="0.62209302325581395"/>
    <n v="0.52906976744186052"/>
    <n v="0.65476190476190488"/>
    <n v="0.78504672897196259"/>
  </r>
  <r>
    <n v="36"/>
    <x v="1"/>
    <s v="Haripur"/>
    <n v="36"/>
    <x v="16"/>
    <n v="2.7800000000000002"/>
    <n v="1.8"/>
    <n v="1.07"/>
    <n v="0.9"/>
    <n v="0.54"/>
    <n v="0.45"/>
    <n v="0.22"/>
    <n v="1.1000000000000001"/>
    <n v="0.09"/>
    <n v="0.59444444444444444"/>
    <n v="0.5444444444444444"/>
    <n v="0.6"/>
    <n v="0.84112149532710279"/>
  </r>
  <r>
    <n v="37"/>
    <x v="1"/>
    <s v="Haripur"/>
    <n v="37"/>
    <x v="5"/>
    <n v="2.67"/>
    <n v="1.72"/>
    <n v="1.02"/>
    <n v="0.85"/>
    <n v="0.52"/>
    <n v="0.46"/>
    <n v="0.19"/>
    <n v="1"/>
    <n v="0.08"/>
    <n v="0.59302325581395354"/>
    <n v="0.55232558139534882"/>
    <n v="0.61176470588235299"/>
    <n v="0.83333333333333326"/>
  </r>
  <r>
    <n v="38"/>
    <x v="1"/>
    <s v="Haripur"/>
    <n v="38"/>
    <x v="7"/>
    <n v="2.7"/>
    <n v="1.7"/>
    <n v="0.99"/>
    <n v="0.88"/>
    <n v="0.6"/>
    <n v="0.47"/>
    <n v="0.21"/>
    <n v="1.0900000000000001"/>
    <n v="0.09"/>
    <n v="0.58235294117647063"/>
    <n v="0.58823529411764708"/>
    <n v="0.68181818181818177"/>
    <n v="0.88888888888888895"/>
  </r>
  <r>
    <n v="39"/>
    <x v="1"/>
    <s v="Haripur"/>
    <n v="39"/>
    <x v="7"/>
    <n v="2.7"/>
    <n v="1.7"/>
    <n v="1.07"/>
    <n v="0.8"/>
    <n v="0.6"/>
    <n v="0.48"/>
    <n v="0.2"/>
    <n v="1.08"/>
    <n v="0.08"/>
    <n v="0.62941176470588245"/>
    <n v="0.58823529411764708"/>
    <n v="0.74999999999999989"/>
    <n v="0.74766355140186913"/>
  </r>
  <r>
    <n v="40"/>
    <x v="1"/>
    <s v="Haripur"/>
    <n v="40"/>
    <x v="5"/>
    <n v="2.65"/>
    <n v="1.7"/>
    <n v="1.03"/>
    <n v="0.87"/>
    <n v="0.54"/>
    <n v="0.47"/>
    <n v="0.21"/>
    <n v="1.31"/>
    <n v="0.08"/>
    <n v="0.60588235294117654"/>
    <n v="0.55882352941176472"/>
    <n v="0.62068965517241381"/>
    <n v="0.84466019417475724"/>
  </r>
  <r>
    <n v="41"/>
    <x v="1"/>
    <s v="Haripur"/>
    <n v="41"/>
    <x v="10"/>
    <n v="2.71"/>
    <n v="1.74"/>
    <n v="1.06"/>
    <n v="0.84"/>
    <n v="0.52"/>
    <n v="0.48"/>
    <n v="0.2"/>
    <n v="1.36"/>
    <n v="0.08"/>
    <n v="0.60919540229885061"/>
    <n v="0.55747126436781613"/>
    <n v="0.61904761904761907"/>
    <n v="0.79245283018867918"/>
  </r>
  <r>
    <n v="42"/>
    <x v="1"/>
    <s v="Haripur"/>
    <n v="42"/>
    <x v="7"/>
    <n v="2.73"/>
    <n v="1.73"/>
    <n v="1.05"/>
    <n v="0.86"/>
    <n v="0.53"/>
    <n v="0.5"/>
    <n v="0.16"/>
    <n v="1.34"/>
    <n v="0.09"/>
    <n v="0.60693641618497118"/>
    <n v="0.5780346820809249"/>
    <n v="0.61627906976744196"/>
    <n v="0.81904761904761902"/>
  </r>
  <r>
    <n v="43"/>
    <x v="1"/>
    <s v="Haripur"/>
    <n v="43"/>
    <x v="0"/>
    <n v="2.66"/>
    <n v="1.76"/>
    <n v="1"/>
    <n v="0.8"/>
    <n v="0.51"/>
    <n v="0.47"/>
    <n v="0.19"/>
    <n v="1.35"/>
    <n v="7.0000000000000007E-2"/>
    <n v="0.56818181818181823"/>
    <n v="0.51136363636363635"/>
    <n v="0.63749999999999996"/>
    <n v="0.8"/>
  </r>
  <r>
    <n v="44"/>
    <x v="1"/>
    <s v="Haripur"/>
    <n v="44"/>
    <x v="17"/>
    <n v="2.6"/>
    <n v="1.75"/>
    <n v="0.99"/>
    <n v="0.82"/>
    <n v="0.52"/>
    <n v="0.48"/>
    <n v="0.2"/>
    <n v="1.35"/>
    <n v="0.09"/>
    <n v="0.56571428571428573"/>
    <n v="0.48571428571428571"/>
    <n v="0.63414634146341464"/>
    <n v="0.82828282828282829"/>
  </r>
  <r>
    <n v="45"/>
    <x v="1"/>
    <s v="Haripur"/>
    <n v="45"/>
    <x v="18"/>
    <n v="2.65"/>
    <n v="1.76"/>
    <n v="1.03"/>
    <n v="0.87"/>
    <n v="0.54"/>
    <n v="0.47"/>
    <n v="0.18"/>
    <n v="1.31"/>
    <n v="0.08"/>
    <n v="0.58522727272727271"/>
    <n v="0.50568181818181823"/>
    <n v="0.62068965517241381"/>
    <n v="0.84466019417475724"/>
  </r>
  <r>
    <n v="46"/>
    <x v="1"/>
    <s v="Haripur"/>
    <n v="46"/>
    <x v="0"/>
    <n v="2.64"/>
    <n v="1.74"/>
    <n v="1.06"/>
    <n v="0.84"/>
    <n v="0.52"/>
    <n v="0.48"/>
    <n v="0.19"/>
    <n v="1.36"/>
    <n v="0.08"/>
    <n v="0.60919540229885061"/>
    <n v="0.51724137931034486"/>
    <n v="0.61904761904761907"/>
    <n v="0.79245283018867918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6666CA7-5BF4-4193-9416-981163DD0B63}" name="PivotTable1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U1:AI4" firstHeaderRow="0" firstDataRow="1" firstDataCol="1"/>
  <pivotFields count="18">
    <pivotField showAll="0"/>
    <pivotField axis="axisRow" showAll="0">
      <items count="3">
        <item x="0"/>
        <item x="1"/>
        <item t="default"/>
      </items>
    </pivotField>
    <pivotField showAll="0"/>
    <pivotField numFmtId="1" showAll="0"/>
    <pivotField dataField="1" numFmtId="2" showAll="0">
      <items count="20">
        <item x="14"/>
        <item x="8"/>
        <item x="17"/>
        <item x="2"/>
        <item x="9"/>
        <item x="18"/>
        <item x="0"/>
        <item x="6"/>
        <item x="4"/>
        <item x="1"/>
        <item x="11"/>
        <item x="15"/>
        <item x="5"/>
        <item x="3"/>
        <item x="10"/>
        <item x="16"/>
        <item x="12"/>
        <item x="7"/>
        <item x="13"/>
        <item t="default"/>
      </items>
    </pivotField>
    <pivotField dataField="1" numFmtId="2" showAll="0"/>
    <pivotField dataField="1" numFmtId="2" showAll="0"/>
    <pivotField dataField="1" numFmtId="2" showAll="0"/>
    <pivotField dataField="1" numFmtId="2" showAll="0"/>
    <pivotField dataField="1" numFmtId="2" showAll="0"/>
    <pivotField dataField="1" numFmtId="2" showAll="0"/>
    <pivotField dataField="1" numFmtId="2" showAll="0"/>
    <pivotField dataField="1" numFmtId="2" showAll="0"/>
    <pivotField dataField="1" numFmtId="2" showAll="0"/>
    <pivotField dataField="1" numFmtId="2" showAll="0"/>
    <pivotField dataField="1" numFmtId="2" showAll="0"/>
    <pivotField dataField="1" numFmtId="2" showAll="0"/>
    <pivotField dataField="1" numFmtId="2" showAll="0"/>
  </pivotFields>
  <rowFields count="1">
    <field x="1"/>
  </rowFields>
  <rowItems count="3">
    <i>
      <x/>
    </i>
    <i>
      <x v="1"/>
    </i>
    <i t="grand">
      <x/>
    </i>
  </rowItems>
  <colFields count="1">
    <field x="-2"/>
  </colFields>
  <colItems count="14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  <i i="8">
      <x v="8"/>
    </i>
    <i i="9">
      <x v="9"/>
    </i>
    <i i="10">
      <x v="10"/>
    </i>
    <i i="11">
      <x v="11"/>
    </i>
    <i i="12">
      <x v="12"/>
    </i>
    <i i="13">
      <x v="13"/>
    </i>
  </colItems>
  <dataFields count="14">
    <dataField name="StdDev of LLB" fld="4" subtotal="stdDev" baseField="1" baseItem="0" numFmtId="2"/>
    <dataField name="StdDev of MLM" fld="5" subtotal="stdDev" baseField="1" baseItem="0" numFmtId="2"/>
    <dataField name="StdDev of LHSM" fld="6" subtotal="stdDev" baseField="1" baseItem="0" numFmtId="2"/>
    <dataField name="StdDev of HWM" fld="7" subtotal="stdDev" baseField="1" baseItem="0" numFmtId="2"/>
    <dataField name="StdDev of WP" fld="8" subtotal="stdDev" baseField="1" baseItem="0" numFmtId="2"/>
    <dataField name="StdDev of LP" fld="9" subtotal="stdDev" baseField="1" baseItem="0" numFmtId="2"/>
    <dataField name="StdDev of PMW" fld="10" subtotal="stdDev" baseField="1" baseItem="0" numFmtId="2"/>
    <dataField name="StdDev of PWW" fld="11" subtotal="stdDev" baseField="1" baseItem="0" numFmtId="2"/>
    <dataField name="StdDev of PML" fld="12" subtotal="stdDev" baseField="1" baseItem="0" numFmtId="2"/>
    <dataField name="StdDev of MLL" fld="13" subtotal="stdDev" baseField="1" baseItem="0" numFmtId="2"/>
    <dataField name="StdDev of H-Index" fld="14" subtotal="stdDev" baseField="1" baseItem="0" numFmtId="2"/>
    <dataField name="StdDev of M-Head Index" fld="15" subtotal="stdDev" baseField="1" baseItem="0" numFmtId="2"/>
    <dataField name="StdDev of P-Index" fld="16" subtotal="stdDev" baseField="1" baseItem="0" numFmtId="2"/>
    <dataField name="StdDev of P-Head Index" fld="17" subtotal="stdDev" baseField="1" baseItem="0" numFmtId="2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E1B44-1D7C-49B6-8CB0-BF2E78C49858}">
  <dimension ref="A1:B17"/>
  <sheetViews>
    <sheetView workbookViewId="0">
      <selection activeCell="B11" sqref="B11"/>
    </sheetView>
  </sheetViews>
  <sheetFormatPr defaultRowHeight="15" x14ac:dyDescent="0.25"/>
  <cols>
    <col min="1" max="1" width="73.140625" bestFit="1" customWidth="1"/>
    <col min="2" max="2" width="13.5703125" bestFit="1" customWidth="1"/>
  </cols>
  <sheetData>
    <row r="1" spans="1:2" s="12" customFormat="1" x14ac:dyDescent="0.25">
      <c r="A1" s="3" t="s">
        <v>28</v>
      </c>
      <c r="B1" s="12" t="s">
        <v>29</v>
      </c>
    </row>
    <row r="2" spans="1:2" x14ac:dyDescent="0.25">
      <c r="A2" s="2" t="s">
        <v>0</v>
      </c>
      <c r="B2" t="s">
        <v>1</v>
      </c>
    </row>
    <row r="3" spans="1:2" x14ac:dyDescent="0.25">
      <c r="A3" s="2" t="s">
        <v>2</v>
      </c>
      <c r="B3" t="s">
        <v>3</v>
      </c>
    </row>
    <row r="4" spans="1:2" x14ac:dyDescent="0.25">
      <c r="A4" s="2" t="s">
        <v>4</v>
      </c>
      <c r="B4" t="s">
        <v>5</v>
      </c>
    </row>
    <row r="5" spans="1:2" x14ac:dyDescent="0.25">
      <c r="A5" s="2" t="s">
        <v>6</v>
      </c>
      <c r="B5" t="s">
        <v>7</v>
      </c>
    </row>
    <row r="6" spans="1:2" x14ac:dyDescent="0.25">
      <c r="A6" s="2" t="s">
        <v>8</v>
      </c>
      <c r="B6" t="s">
        <v>9</v>
      </c>
    </row>
    <row r="7" spans="1:2" x14ac:dyDescent="0.25">
      <c r="A7" s="2" t="s">
        <v>10</v>
      </c>
      <c r="B7" t="s">
        <v>11</v>
      </c>
    </row>
    <row r="8" spans="1:2" x14ac:dyDescent="0.25">
      <c r="A8" s="2" t="s">
        <v>12</v>
      </c>
      <c r="B8" t="s">
        <v>13</v>
      </c>
    </row>
    <row r="9" spans="1:2" x14ac:dyDescent="0.25">
      <c r="A9" s="2" t="s">
        <v>14</v>
      </c>
      <c r="B9" t="s">
        <v>15</v>
      </c>
    </row>
    <row r="10" spans="1:2" x14ac:dyDescent="0.25">
      <c r="A10" s="2" t="s">
        <v>16</v>
      </c>
      <c r="B10" t="s">
        <v>17</v>
      </c>
    </row>
    <row r="11" spans="1:2" x14ac:dyDescent="0.25">
      <c r="A11" s="2" t="s">
        <v>18</v>
      </c>
      <c r="B11" t="s">
        <v>19</v>
      </c>
    </row>
    <row r="12" spans="1:2" x14ac:dyDescent="0.25">
      <c r="A12" s="2" t="s">
        <v>20</v>
      </c>
      <c r="B12" t="s">
        <v>21</v>
      </c>
    </row>
    <row r="13" spans="1:2" x14ac:dyDescent="0.25">
      <c r="A13" s="2" t="s">
        <v>22</v>
      </c>
      <c r="B13" t="s">
        <v>23</v>
      </c>
    </row>
    <row r="14" spans="1:2" x14ac:dyDescent="0.25">
      <c r="A14" s="2" t="s">
        <v>24</v>
      </c>
      <c r="B14" t="s">
        <v>25</v>
      </c>
    </row>
    <row r="15" spans="1:2" x14ac:dyDescent="0.25">
      <c r="A15" s="2" t="s">
        <v>26</v>
      </c>
      <c r="B15" t="s">
        <v>27</v>
      </c>
    </row>
    <row r="16" spans="1:2" x14ac:dyDescent="0.25">
      <c r="A16" s="2"/>
    </row>
    <row r="17" spans="1:1" x14ac:dyDescent="0.25">
      <c r="A17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82244-507C-4451-BA9B-07D911208D29}">
  <dimension ref="A1:AI48"/>
  <sheetViews>
    <sheetView workbookViewId="0">
      <selection activeCell="Q5" sqref="Q5"/>
    </sheetView>
  </sheetViews>
  <sheetFormatPr defaultRowHeight="15" x14ac:dyDescent="0.25"/>
  <cols>
    <col min="2" max="2" width="12" bestFit="1" customWidth="1"/>
    <col min="3" max="3" width="8.85546875" bestFit="1" customWidth="1"/>
    <col min="4" max="4" width="7.7109375" bestFit="1" customWidth="1"/>
    <col min="5" max="5" width="5.5703125" bestFit="1" customWidth="1"/>
    <col min="6" max="6" width="5.7109375" bestFit="1" customWidth="1"/>
    <col min="7" max="7" width="6.140625" bestFit="1" customWidth="1"/>
    <col min="8" max="8" width="6.28515625" bestFit="1" customWidth="1"/>
    <col min="9" max="10" width="5.5703125" bestFit="1" customWidth="1"/>
    <col min="11" max="11" width="6.140625" bestFit="1" customWidth="1"/>
    <col min="12" max="12" width="6.28515625" bestFit="1" customWidth="1"/>
    <col min="13" max="14" width="5.5703125" bestFit="1" customWidth="1"/>
    <col min="15" max="15" width="8.140625" bestFit="1" customWidth="1"/>
    <col min="16" max="16" width="13.85546875" bestFit="1" customWidth="1"/>
    <col min="17" max="17" width="8" bestFit="1" customWidth="1"/>
    <col min="18" max="18" width="13" bestFit="1" customWidth="1"/>
    <col min="21" max="21" width="12.5703125" bestFit="1" customWidth="1"/>
    <col min="22" max="22" width="12.28515625" bestFit="1" customWidth="1"/>
    <col min="23" max="23" width="14" bestFit="1" customWidth="1"/>
    <col min="24" max="24" width="14.42578125" bestFit="1" customWidth="1"/>
    <col min="25" max="25" width="14.5703125" bestFit="1" customWidth="1"/>
    <col min="26" max="26" width="12.5703125" bestFit="1" customWidth="1"/>
    <col min="27" max="27" width="11.42578125" bestFit="1" customWidth="1"/>
    <col min="28" max="28" width="14.42578125" bestFit="1" customWidth="1"/>
    <col min="29" max="29" width="14.5703125" bestFit="1" customWidth="1"/>
    <col min="30" max="30" width="13.42578125" bestFit="1" customWidth="1"/>
    <col min="31" max="31" width="13.140625" bestFit="1" customWidth="1"/>
    <col min="32" max="32" width="16.42578125" bestFit="1" customWidth="1"/>
    <col min="33" max="33" width="21.85546875" bestFit="1" customWidth="1"/>
    <col min="34" max="34" width="16.140625" bestFit="1" customWidth="1"/>
    <col min="35" max="35" width="21.28515625" bestFit="1" customWidth="1"/>
  </cols>
  <sheetData>
    <row r="1" spans="1:35" x14ac:dyDescent="0.25">
      <c r="A1" s="3" t="s">
        <v>30</v>
      </c>
      <c r="B1" s="3" t="s">
        <v>31</v>
      </c>
      <c r="C1" s="3" t="s">
        <v>32</v>
      </c>
      <c r="D1" s="3" t="s">
        <v>33</v>
      </c>
      <c r="E1" s="3" t="s">
        <v>1</v>
      </c>
      <c r="F1" s="3" t="s">
        <v>3</v>
      </c>
      <c r="G1" s="3" t="s">
        <v>5</v>
      </c>
      <c r="H1" s="3" t="s">
        <v>7</v>
      </c>
      <c r="I1" s="3" t="s">
        <v>9</v>
      </c>
      <c r="J1" s="3" t="s">
        <v>11</v>
      </c>
      <c r="K1" s="3" t="s">
        <v>13</v>
      </c>
      <c r="L1" s="3" t="s">
        <v>15</v>
      </c>
      <c r="M1" s="3" t="s">
        <v>17</v>
      </c>
      <c r="N1" s="3" t="s">
        <v>19</v>
      </c>
      <c r="O1" s="3" t="s">
        <v>21</v>
      </c>
      <c r="P1" s="3" t="s">
        <v>23</v>
      </c>
      <c r="Q1" s="3" t="s">
        <v>25</v>
      </c>
      <c r="R1" s="3" t="s">
        <v>27</v>
      </c>
      <c r="U1" s="16" t="s">
        <v>38</v>
      </c>
      <c r="V1" t="s">
        <v>44</v>
      </c>
      <c r="W1" t="s">
        <v>45</v>
      </c>
      <c r="X1" t="s">
        <v>46</v>
      </c>
      <c r="Y1" t="s">
        <v>47</v>
      </c>
      <c r="Z1" t="s">
        <v>48</v>
      </c>
      <c r="AA1" t="s">
        <v>49</v>
      </c>
      <c r="AB1" t="s">
        <v>50</v>
      </c>
      <c r="AC1" t="s">
        <v>51</v>
      </c>
      <c r="AD1" t="s">
        <v>52</v>
      </c>
      <c r="AE1" t="s">
        <v>53</v>
      </c>
      <c r="AF1" t="s">
        <v>54</v>
      </c>
      <c r="AG1" t="s">
        <v>55</v>
      </c>
      <c r="AH1" t="s">
        <v>56</v>
      </c>
      <c r="AI1" t="s">
        <v>57</v>
      </c>
    </row>
    <row r="2" spans="1:35" x14ac:dyDescent="0.25">
      <c r="A2" s="2">
        <v>1</v>
      </c>
      <c r="B2" s="4" t="s">
        <v>34</v>
      </c>
      <c r="C2" s="5" t="s">
        <v>35</v>
      </c>
      <c r="D2" s="15">
        <v>1</v>
      </c>
      <c r="E2" s="6">
        <v>0.9</v>
      </c>
      <c r="F2" s="6">
        <v>2.2000000000000002</v>
      </c>
      <c r="G2" s="6">
        <v>1.3</v>
      </c>
      <c r="H2" s="6">
        <v>1.05</v>
      </c>
      <c r="I2" s="6">
        <v>0.87</v>
      </c>
      <c r="J2" s="6">
        <v>0.52</v>
      </c>
      <c r="K2" s="6">
        <v>0.48</v>
      </c>
      <c r="L2" s="6">
        <v>0.15</v>
      </c>
      <c r="M2" s="6">
        <v>1.27</v>
      </c>
      <c r="N2" s="6">
        <v>0.08</v>
      </c>
      <c r="O2" s="6">
        <v>0.80769230769230771</v>
      </c>
      <c r="P2" s="6">
        <v>0.69230769230769229</v>
      </c>
      <c r="Q2" s="6">
        <v>0.5977011494252874</v>
      </c>
      <c r="R2" s="6">
        <v>0.82857142857142851</v>
      </c>
      <c r="U2" s="14" t="s">
        <v>34</v>
      </c>
      <c r="V2" s="17">
        <v>3.2930904093945564E-2</v>
      </c>
      <c r="W2" s="17">
        <v>0.19807125541638196</v>
      </c>
      <c r="X2" s="17">
        <v>0.1775794032100714</v>
      </c>
      <c r="Y2" s="17">
        <v>2.8460498941514149E-2</v>
      </c>
      <c r="Z2" s="17">
        <v>2.9230881691192045E-2</v>
      </c>
      <c r="AA2" s="17">
        <v>3.3266599866333089E-2</v>
      </c>
      <c r="AB2" s="17">
        <v>4.1311822359546731E-2</v>
      </c>
      <c r="AC2" s="17">
        <v>1.4491376746189662E-2</v>
      </c>
      <c r="AD2" s="17">
        <v>9.6632177755536314E-2</v>
      </c>
      <c r="AE2" s="17">
        <v>1.756118687953918E-9</v>
      </c>
      <c r="AF2" s="17">
        <v>9.4021238882046748E-2</v>
      </c>
      <c r="AG2" s="17">
        <v>5.7380927505089108E-2</v>
      </c>
      <c r="AH2" s="17">
        <v>2.7937327183872436E-2</v>
      </c>
      <c r="AI2" s="17">
        <v>2.2673424816472967E-2</v>
      </c>
    </row>
    <row r="3" spans="1:35" x14ac:dyDescent="0.25">
      <c r="A3" s="2">
        <v>2</v>
      </c>
      <c r="B3" s="4" t="s">
        <v>34</v>
      </c>
      <c r="C3" s="5" t="s">
        <v>35</v>
      </c>
      <c r="D3" s="15">
        <v>2</v>
      </c>
      <c r="E3" s="6">
        <v>0.93</v>
      </c>
      <c r="F3" s="6">
        <v>2.4500000000000002</v>
      </c>
      <c r="G3" s="6">
        <v>1.52</v>
      </c>
      <c r="H3" s="6">
        <v>1</v>
      </c>
      <c r="I3" s="6">
        <v>0.86</v>
      </c>
      <c r="J3" s="6">
        <v>0.56000000000000005</v>
      </c>
      <c r="K3" s="6">
        <v>0.4</v>
      </c>
      <c r="L3" s="6">
        <v>0.18</v>
      </c>
      <c r="M3" s="6">
        <v>1.1599999999999999</v>
      </c>
      <c r="N3" s="6">
        <v>0.08</v>
      </c>
      <c r="O3" s="6">
        <v>0.61184210526315796</v>
      </c>
      <c r="P3" s="6">
        <v>0.61184210526315796</v>
      </c>
      <c r="Q3" s="6">
        <v>0.65116279069767447</v>
      </c>
      <c r="R3" s="6">
        <v>0.86</v>
      </c>
      <c r="U3" s="14" t="s">
        <v>37</v>
      </c>
      <c r="V3" s="17">
        <v>5.7602614736572619E-2</v>
      </c>
      <c r="W3" s="17">
        <v>9.7496322391234583E-2</v>
      </c>
      <c r="X3" s="17">
        <v>7.7365126586799199E-2</v>
      </c>
      <c r="Y3" s="17">
        <v>6.2313303923031534E-2</v>
      </c>
      <c r="Z3" s="17">
        <v>4.3776902969033797E-2</v>
      </c>
      <c r="AA3" s="17">
        <v>3.1606459054573162E-2</v>
      </c>
      <c r="AB3" s="17">
        <v>3.6459681704900521E-2</v>
      </c>
      <c r="AC3" s="17">
        <v>1.8219187015621842E-2</v>
      </c>
      <c r="AD3" s="17">
        <v>0.13375295364106293</v>
      </c>
      <c r="AE3" s="17">
        <v>6.0205618951121058E-3</v>
      </c>
      <c r="AF3" s="17">
        <v>3.012456965147765E-2</v>
      </c>
      <c r="AG3" s="17">
        <v>4.4130577116658173E-2</v>
      </c>
      <c r="AH3" s="17">
        <v>3.5663720940518055E-2</v>
      </c>
      <c r="AI3" s="17">
        <v>7.5666633106042866E-2</v>
      </c>
    </row>
    <row r="4" spans="1:35" x14ac:dyDescent="0.25">
      <c r="A4" s="2">
        <v>3</v>
      </c>
      <c r="B4" s="4" t="s">
        <v>34</v>
      </c>
      <c r="C4" s="5" t="s">
        <v>35</v>
      </c>
      <c r="D4" s="15">
        <v>3</v>
      </c>
      <c r="E4" s="6">
        <v>0.87</v>
      </c>
      <c r="F4" s="6">
        <v>2.48</v>
      </c>
      <c r="G4" s="6">
        <v>1.61</v>
      </c>
      <c r="H4" s="6">
        <v>1.05</v>
      </c>
      <c r="I4" s="6">
        <v>0.87</v>
      </c>
      <c r="J4" s="6">
        <v>0.59</v>
      </c>
      <c r="K4" s="6">
        <v>0.44</v>
      </c>
      <c r="L4" s="6">
        <v>0.18</v>
      </c>
      <c r="M4" s="6">
        <v>1.38</v>
      </c>
      <c r="N4" s="6">
        <v>0.08</v>
      </c>
      <c r="O4" s="6">
        <v>0.54037267080745333</v>
      </c>
      <c r="P4" s="6">
        <v>0.54037267080745333</v>
      </c>
      <c r="Q4" s="6">
        <v>0.67816091954022983</v>
      </c>
      <c r="R4" s="6">
        <v>0.82857142857142851</v>
      </c>
      <c r="U4" s="14" t="s">
        <v>39</v>
      </c>
      <c r="V4" s="17">
        <v>5.3273933573770908E-2</v>
      </c>
      <c r="W4" s="17">
        <v>0.12570042350950278</v>
      </c>
      <c r="X4" s="17">
        <v>0.10612328320074922</v>
      </c>
      <c r="Y4" s="17">
        <v>5.80942283454269E-2</v>
      </c>
      <c r="Z4" s="17">
        <v>4.0762777897422102E-2</v>
      </c>
      <c r="AA4" s="17">
        <v>3.1609320886618365E-2</v>
      </c>
      <c r="AB4" s="17">
        <v>3.7689728395686038E-2</v>
      </c>
      <c r="AC4" s="17">
        <v>1.9030841472249409E-2</v>
      </c>
      <c r="AD4" s="17">
        <v>0.13400128828761879</v>
      </c>
      <c r="AE4" s="17">
        <v>5.4174998790371088E-3</v>
      </c>
      <c r="AF4" s="17">
        <v>4.979407817461394E-2</v>
      </c>
      <c r="AG4" s="17">
        <v>4.6763807970158E-2</v>
      </c>
      <c r="AH4" s="17">
        <v>3.3845611661486009E-2</v>
      </c>
      <c r="AI4" s="17">
        <v>6.8653267055954648E-2</v>
      </c>
    </row>
    <row r="5" spans="1:35" x14ac:dyDescent="0.25">
      <c r="A5" s="2">
        <v>4</v>
      </c>
      <c r="B5" s="4" t="s">
        <v>34</v>
      </c>
      <c r="C5" s="5" t="s">
        <v>35</v>
      </c>
      <c r="D5" s="15">
        <v>4</v>
      </c>
      <c r="E5" s="6">
        <v>0.96</v>
      </c>
      <c r="F5" s="6">
        <v>2.8200000000000003</v>
      </c>
      <c r="G5" s="6">
        <v>1.86</v>
      </c>
      <c r="H5" s="6">
        <v>1</v>
      </c>
      <c r="I5" s="6">
        <v>0.8</v>
      </c>
      <c r="J5" s="6">
        <v>0.5</v>
      </c>
      <c r="K5" s="6">
        <v>0.5</v>
      </c>
      <c r="L5" s="6">
        <v>0.2</v>
      </c>
      <c r="M5" s="6">
        <v>1.4</v>
      </c>
      <c r="N5" s="6">
        <v>0.08</v>
      </c>
      <c r="O5" s="6">
        <v>0.5161290322580645</v>
      </c>
      <c r="P5" s="6">
        <v>0.5161290322580645</v>
      </c>
      <c r="Q5" s="6">
        <v>0.625</v>
      </c>
      <c r="R5" s="6">
        <v>0.8</v>
      </c>
    </row>
    <row r="6" spans="1:35" x14ac:dyDescent="0.25">
      <c r="A6" s="2">
        <v>5</v>
      </c>
      <c r="B6" s="4" t="s">
        <v>34</v>
      </c>
      <c r="C6" s="5" t="s">
        <v>35</v>
      </c>
      <c r="D6" s="15">
        <v>5</v>
      </c>
      <c r="E6" s="6">
        <v>0.92</v>
      </c>
      <c r="F6" s="6">
        <v>2.62</v>
      </c>
      <c r="G6" s="6">
        <v>1.7</v>
      </c>
      <c r="H6" s="6">
        <v>1.03</v>
      </c>
      <c r="I6" s="6">
        <v>0.83</v>
      </c>
      <c r="J6" s="6">
        <v>0.52</v>
      </c>
      <c r="K6" s="6">
        <v>0.48</v>
      </c>
      <c r="L6" s="6">
        <v>0.17</v>
      </c>
      <c r="M6" s="6">
        <v>1.41</v>
      </c>
      <c r="N6" s="6">
        <v>0.08</v>
      </c>
      <c r="O6" s="6">
        <v>0.54117647058823537</v>
      </c>
      <c r="P6" s="6">
        <v>0.54117647058823537</v>
      </c>
      <c r="Q6" s="6">
        <v>0.62650602409638556</v>
      </c>
      <c r="R6" s="6">
        <v>0.80582524271844658</v>
      </c>
    </row>
    <row r="7" spans="1:35" x14ac:dyDescent="0.25">
      <c r="A7" s="2">
        <v>6</v>
      </c>
      <c r="B7" s="4" t="s">
        <v>34</v>
      </c>
      <c r="C7" s="7" t="s">
        <v>36</v>
      </c>
      <c r="D7" s="15">
        <v>6</v>
      </c>
      <c r="E7" s="6">
        <v>0.93</v>
      </c>
      <c r="F7" s="6">
        <v>2.5</v>
      </c>
      <c r="G7" s="6">
        <v>1.57</v>
      </c>
      <c r="H7" s="6">
        <v>1.07</v>
      </c>
      <c r="I7" s="6">
        <v>0.88</v>
      </c>
      <c r="J7" s="6">
        <v>0.53</v>
      </c>
      <c r="K7" s="6">
        <v>0.48</v>
      </c>
      <c r="L7" s="6">
        <v>0.18</v>
      </c>
      <c r="M7" s="6">
        <v>1.27</v>
      </c>
      <c r="N7" s="6">
        <v>0.08</v>
      </c>
      <c r="O7" s="6">
        <v>0.68152866242038213</v>
      </c>
      <c r="P7" s="6">
        <v>0.59235668789808915</v>
      </c>
      <c r="Q7" s="6">
        <v>0.60227272727272729</v>
      </c>
      <c r="R7" s="6">
        <v>0.82242990654205606</v>
      </c>
    </row>
    <row r="8" spans="1:35" x14ac:dyDescent="0.25">
      <c r="A8" s="2">
        <v>7</v>
      </c>
      <c r="B8" s="4" t="s">
        <v>34</v>
      </c>
      <c r="C8" s="7" t="s">
        <v>36</v>
      </c>
      <c r="D8" s="15">
        <v>7</v>
      </c>
      <c r="E8" s="6">
        <v>0.93</v>
      </c>
      <c r="F8" s="6">
        <v>2.4500000000000002</v>
      </c>
      <c r="G8" s="6">
        <v>1.52</v>
      </c>
      <c r="H8" s="6">
        <v>1</v>
      </c>
      <c r="I8" s="6">
        <v>0.86</v>
      </c>
      <c r="J8" s="6">
        <v>0.56000000000000005</v>
      </c>
      <c r="K8" s="6">
        <v>0.4</v>
      </c>
      <c r="L8" s="6">
        <v>0.18</v>
      </c>
      <c r="M8" s="6">
        <v>1.1599999999999999</v>
      </c>
      <c r="N8" s="6">
        <v>0.08</v>
      </c>
      <c r="O8" s="6">
        <v>0.61184210526315796</v>
      </c>
      <c r="P8" s="6">
        <v>0.61184210526315796</v>
      </c>
      <c r="Q8" s="6">
        <v>0.65116279069767447</v>
      </c>
      <c r="R8" s="6">
        <v>0.86</v>
      </c>
    </row>
    <row r="9" spans="1:35" x14ac:dyDescent="0.25">
      <c r="A9" s="2">
        <v>8</v>
      </c>
      <c r="B9" s="4" t="s">
        <v>34</v>
      </c>
      <c r="C9" s="7" t="s">
        <v>36</v>
      </c>
      <c r="D9" s="15">
        <v>8</v>
      </c>
      <c r="E9" s="6">
        <v>0.87</v>
      </c>
      <c r="F9" s="6">
        <v>2.48</v>
      </c>
      <c r="G9" s="6">
        <v>1.61</v>
      </c>
      <c r="H9" s="6">
        <v>1.05</v>
      </c>
      <c r="I9" s="6">
        <v>0.87</v>
      </c>
      <c r="J9" s="6">
        <v>0.59</v>
      </c>
      <c r="K9" s="6">
        <v>0.44</v>
      </c>
      <c r="L9" s="6">
        <v>0.18</v>
      </c>
      <c r="M9" s="6">
        <v>1.38</v>
      </c>
      <c r="N9" s="6">
        <v>0.08</v>
      </c>
      <c r="O9" s="6">
        <v>0.54037267080745333</v>
      </c>
      <c r="P9" s="6">
        <v>0.54037267080745333</v>
      </c>
      <c r="Q9" s="6">
        <v>0.67816091954022983</v>
      </c>
      <c r="R9" s="6">
        <v>0.82857142857142851</v>
      </c>
    </row>
    <row r="10" spans="1:35" x14ac:dyDescent="0.25">
      <c r="A10" s="2">
        <v>9</v>
      </c>
      <c r="B10" s="4" t="s">
        <v>34</v>
      </c>
      <c r="C10" s="7" t="s">
        <v>36</v>
      </c>
      <c r="D10" s="15">
        <v>9</v>
      </c>
      <c r="E10" s="6">
        <v>0.96</v>
      </c>
      <c r="F10" s="6">
        <v>2.8200000000000003</v>
      </c>
      <c r="G10" s="6">
        <v>1.86</v>
      </c>
      <c r="H10" s="6">
        <v>1</v>
      </c>
      <c r="I10" s="6">
        <v>0.8</v>
      </c>
      <c r="J10" s="6">
        <v>0.5</v>
      </c>
      <c r="K10" s="6">
        <v>0.5</v>
      </c>
      <c r="L10" s="6">
        <v>0.2</v>
      </c>
      <c r="M10" s="6">
        <v>1.4</v>
      </c>
      <c r="N10" s="6">
        <v>0.08</v>
      </c>
      <c r="O10" s="6">
        <v>0.5161290322580645</v>
      </c>
      <c r="P10" s="6">
        <v>0.5161290322580645</v>
      </c>
      <c r="Q10" s="6">
        <v>0.625</v>
      </c>
      <c r="R10" s="6">
        <v>0.8</v>
      </c>
    </row>
    <row r="11" spans="1:35" x14ac:dyDescent="0.25">
      <c r="A11" s="2">
        <v>10</v>
      </c>
      <c r="B11" s="4" t="s">
        <v>34</v>
      </c>
      <c r="C11" s="7" t="s">
        <v>36</v>
      </c>
      <c r="D11" s="15">
        <v>10</v>
      </c>
      <c r="E11" s="6">
        <v>0.95</v>
      </c>
      <c r="F11" s="6">
        <v>2.77</v>
      </c>
      <c r="G11" s="6">
        <v>1.82</v>
      </c>
      <c r="H11" s="6">
        <v>1.06</v>
      </c>
      <c r="I11" s="6">
        <v>0.85</v>
      </c>
      <c r="J11" s="6">
        <v>0.55000000000000004</v>
      </c>
      <c r="K11" s="6">
        <v>0.4</v>
      </c>
      <c r="L11" s="6">
        <v>0.19</v>
      </c>
      <c r="M11" s="6">
        <v>1.31</v>
      </c>
      <c r="N11" s="6">
        <v>0.08</v>
      </c>
      <c r="O11" s="6">
        <v>0.5219780219780219</v>
      </c>
      <c r="P11" s="6">
        <v>0.5219780219780219</v>
      </c>
      <c r="Q11" s="6">
        <v>0.6470588235294118</v>
      </c>
      <c r="R11" s="6">
        <v>0.80188679245283012</v>
      </c>
    </row>
    <row r="12" spans="1:35" x14ac:dyDescent="0.25">
      <c r="A12" s="2">
        <v>11</v>
      </c>
      <c r="B12" s="5" t="s">
        <v>37</v>
      </c>
      <c r="C12" s="8" t="s">
        <v>35</v>
      </c>
      <c r="D12" s="15">
        <v>11</v>
      </c>
      <c r="E12" s="6">
        <v>0.9</v>
      </c>
      <c r="F12" s="6">
        <v>2.66</v>
      </c>
      <c r="G12" s="6">
        <v>1.76</v>
      </c>
      <c r="H12" s="6">
        <v>1</v>
      </c>
      <c r="I12" s="6">
        <v>0.8</v>
      </c>
      <c r="J12" s="6">
        <v>0.51</v>
      </c>
      <c r="K12" s="6">
        <v>0.47</v>
      </c>
      <c r="L12" s="6">
        <v>0.19</v>
      </c>
      <c r="M12" s="6">
        <v>1.35</v>
      </c>
      <c r="N12" s="6">
        <v>7.0000000000000007E-2</v>
      </c>
      <c r="O12" s="6">
        <v>0.56818181818181823</v>
      </c>
      <c r="P12" s="6">
        <v>0.51136363636363635</v>
      </c>
      <c r="Q12" s="6">
        <v>0.63749999999999996</v>
      </c>
      <c r="R12" s="6">
        <v>0.8</v>
      </c>
    </row>
    <row r="13" spans="1:35" x14ac:dyDescent="0.25">
      <c r="A13" s="2">
        <v>12</v>
      </c>
      <c r="B13" s="5" t="s">
        <v>37</v>
      </c>
      <c r="C13" s="8" t="s">
        <v>35</v>
      </c>
      <c r="D13" s="15">
        <v>12</v>
      </c>
      <c r="E13" s="6">
        <v>0.91</v>
      </c>
      <c r="F13" s="6">
        <v>2.63</v>
      </c>
      <c r="G13" s="6">
        <v>1.72</v>
      </c>
      <c r="H13" s="6">
        <v>0.99</v>
      </c>
      <c r="I13" s="6">
        <v>0.84</v>
      </c>
      <c r="J13" s="6">
        <v>0.55000000000000004</v>
      </c>
      <c r="K13" s="6">
        <v>0.47</v>
      </c>
      <c r="L13" s="6">
        <v>0.22</v>
      </c>
      <c r="M13" s="6">
        <v>1.35</v>
      </c>
      <c r="N13" s="6">
        <v>0.09</v>
      </c>
      <c r="O13" s="6">
        <v>0.57558139534883723</v>
      </c>
      <c r="P13" s="6">
        <v>0.52906976744186052</v>
      </c>
      <c r="Q13" s="6">
        <v>0.65476190476190488</v>
      </c>
      <c r="R13" s="6">
        <v>0.84848484848484851</v>
      </c>
    </row>
    <row r="14" spans="1:35" x14ac:dyDescent="0.25">
      <c r="A14" s="2">
        <v>13</v>
      </c>
      <c r="B14" s="5" t="s">
        <v>37</v>
      </c>
      <c r="C14" s="8" t="s">
        <v>35</v>
      </c>
      <c r="D14" s="15">
        <v>13</v>
      </c>
      <c r="E14" s="6">
        <v>0.92</v>
      </c>
      <c r="F14" s="6">
        <v>2.56</v>
      </c>
      <c r="G14" s="6">
        <v>1.64</v>
      </c>
      <c r="H14" s="6">
        <v>0.95</v>
      </c>
      <c r="I14" s="6">
        <v>0.88</v>
      </c>
      <c r="J14" s="6">
        <v>0.55000000000000004</v>
      </c>
      <c r="K14" s="6">
        <v>0.42</v>
      </c>
      <c r="L14" s="6">
        <v>0.18</v>
      </c>
      <c r="M14" s="6">
        <v>1.1000000000000001</v>
      </c>
      <c r="N14" s="6">
        <v>0.08</v>
      </c>
      <c r="O14" s="6">
        <v>0.57926829268292679</v>
      </c>
      <c r="P14" s="6">
        <v>0.56097560975609762</v>
      </c>
      <c r="Q14" s="6">
        <v>0.625</v>
      </c>
      <c r="R14" s="6">
        <v>0.9263157894736842</v>
      </c>
    </row>
    <row r="15" spans="1:35" x14ac:dyDescent="0.25">
      <c r="A15" s="2">
        <v>14</v>
      </c>
      <c r="B15" s="5" t="s">
        <v>37</v>
      </c>
      <c r="C15" s="8" t="s">
        <v>35</v>
      </c>
      <c r="D15" s="15">
        <v>14</v>
      </c>
      <c r="E15" s="6">
        <v>0.91</v>
      </c>
      <c r="F15" s="6">
        <v>2.57</v>
      </c>
      <c r="G15" s="6">
        <v>1.66</v>
      </c>
      <c r="H15" s="6">
        <v>1</v>
      </c>
      <c r="I15" s="6">
        <v>0.94</v>
      </c>
      <c r="J15" s="6">
        <v>0.57999999999999996</v>
      </c>
      <c r="K15" s="6">
        <v>0.5</v>
      </c>
      <c r="L15" s="6">
        <v>0.24</v>
      </c>
      <c r="M15" s="6">
        <v>1.0900000000000001</v>
      </c>
      <c r="N15" s="6">
        <v>0.08</v>
      </c>
      <c r="O15" s="6">
        <v>0.60240963855421692</v>
      </c>
      <c r="P15" s="6">
        <v>0.54819277108433739</v>
      </c>
      <c r="Q15" s="6">
        <v>0.61702127659574468</v>
      </c>
      <c r="R15" s="6">
        <v>0.94</v>
      </c>
    </row>
    <row r="16" spans="1:35" x14ac:dyDescent="0.25">
      <c r="A16" s="2">
        <v>15</v>
      </c>
      <c r="B16" s="5" t="s">
        <v>37</v>
      </c>
      <c r="C16" s="8" t="s">
        <v>35</v>
      </c>
      <c r="D16" s="15">
        <v>15</v>
      </c>
      <c r="E16" s="6">
        <v>1</v>
      </c>
      <c r="F16" s="6">
        <v>2.5</v>
      </c>
      <c r="G16" s="6">
        <v>1.5</v>
      </c>
      <c r="H16" s="6">
        <v>0.88</v>
      </c>
      <c r="I16" s="6">
        <v>0.91</v>
      </c>
      <c r="J16" s="6">
        <v>0.55000000000000004</v>
      </c>
      <c r="K16" s="6">
        <v>0.51</v>
      </c>
      <c r="L16" s="6">
        <v>0.19</v>
      </c>
      <c r="M16" s="6">
        <v>1.1000000000000001</v>
      </c>
      <c r="N16" s="6">
        <v>0.09</v>
      </c>
      <c r="O16" s="6">
        <v>0.58666666666666667</v>
      </c>
      <c r="P16" s="6">
        <v>0.66666666666666663</v>
      </c>
      <c r="Q16" s="6">
        <v>0.60439560439560447</v>
      </c>
      <c r="R16" s="6">
        <v>1.0340909090909092</v>
      </c>
    </row>
    <row r="17" spans="1:18" x14ac:dyDescent="0.25">
      <c r="A17" s="2">
        <v>16</v>
      </c>
      <c r="B17" s="5" t="s">
        <v>37</v>
      </c>
      <c r="C17" s="8" t="s">
        <v>35</v>
      </c>
      <c r="D17" s="15">
        <v>16</v>
      </c>
      <c r="E17" s="6">
        <v>0.83</v>
      </c>
      <c r="F17" s="6">
        <v>2.4</v>
      </c>
      <c r="G17" s="6">
        <v>1.57</v>
      </c>
      <c r="H17" s="6">
        <v>0.98</v>
      </c>
      <c r="I17" s="6">
        <v>0.76</v>
      </c>
      <c r="J17" s="6">
        <v>0.48</v>
      </c>
      <c r="K17" s="6">
        <v>0.36</v>
      </c>
      <c r="L17" s="6">
        <v>0.19</v>
      </c>
      <c r="M17" s="6">
        <v>1.1100000000000001</v>
      </c>
      <c r="N17" s="6">
        <v>0.08</v>
      </c>
      <c r="O17" s="6">
        <v>0.62420382165605093</v>
      </c>
      <c r="P17" s="6">
        <v>0.5286624203821656</v>
      </c>
      <c r="Q17" s="6">
        <v>0.63157894736842102</v>
      </c>
      <c r="R17" s="6">
        <v>0.77551020408163263</v>
      </c>
    </row>
    <row r="18" spans="1:18" x14ac:dyDescent="0.25">
      <c r="A18" s="2">
        <v>17</v>
      </c>
      <c r="B18" s="5" t="s">
        <v>37</v>
      </c>
      <c r="C18" s="8" t="s">
        <v>35</v>
      </c>
      <c r="D18" s="15">
        <v>17</v>
      </c>
      <c r="E18" s="6">
        <v>0.95</v>
      </c>
      <c r="F18" s="6">
        <v>2.67</v>
      </c>
      <c r="G18" s="6">
        <v>1.72</v>
      </c>
      <c r="H18" s="6">
        <v>0.99</v>
      </c>
      <c r="I18" s="6">
        <v>0.85</v>
      </c>
      <c r="J18" s="6">
        <v>0.52</v>
      </c>
      <c r="K18" s="6">
        <v>0.46</v>
      </c>
      <c r="L18" s="6">
        <v>0.19</v>
      </c>
      <c r="M18" s="6">
        <v>1</v>
      </c>
      <c r="N18" s="6">
        <v>0.08</v>
      </c>
      <c r="O18" s="6">
        <v>0.57558139534883723</v>
      </c>
      <c r="P18" s="6">
        <v>0.55232558139534882</v>
      </c>
      <c r="Q18" s="6">
        <v>0.61176470588235299</v>
      </c>
      <c r="R18" s="6">
        <v>0.85858585858585856</v>
      </c>
    </row>
    <row r="19" spans="1:18" x14ac:dyDescent="0.25">
      <c r="A19" s="2">
        <v>18</v>
      </c>
      <c r="B19" s="5" t="s">
        <v>37</v>
      </c>
      <c r="C19" s="8" t="s">
        <v>35</v>
      </c>
      <c r="D19" s="15">
        <v>18</v>
      </c>
      <c r="E19" s="6">
        <v>0.88</v>
      </c>
      <c r="F19" s="6">
        <v>2.5299999999999998</v>
      </c>
      <c r="G19" s="6">
        <v>1.65</v>
      </c>
      <c r="H19" s="6">
        <v>0.95</v>
      </c>
      <c r="I19" s="6">
        <v>0.83</v>
      </c>
      <c r="J19" s="6">
        <v>0.54</v>
      </c>
      <c r="K19" s="6">
        <v>0.49</v>
      </c>
      <c r="L19" s="6">
        <v>0.21</v>
      </c>
      <c r="M19" s="6">
        <v>1.25</v>
      </c>
      <c r="N19" s="6">
        <v>0.09</v>
      </c>
      <c r="O19" s="6">
        <v>0.5757575757575758</v>
      </c>
      <c r="P19" s="6">
        <v>0.53333333333333333</v>
      </c>
      <c r="Q19" s="6">
        <v>0.65060240963855431</v>
      </c>
      <c r="R19" s="6">
        <v>0.87368421052631584</v>
      </c>
    </row>
    <row r="20" spans="1:18" x14ac:dyDescent="0.25">
      <c r="A20" s="2">
        <v>19</v>
      </c>
      <c r="B20" s="5" t="s">
        <v>37</v>
      </c>
      <c r="C20" s="8" t="s">
        <v>35</v>
      </c>
      <c r="D20" s="15">
        <v>19</v>
      </c>
      <c r="E20" s="6">
        <v>1</v>
      </c>
      <c r="F20" s="6">
        <v>2.7</v>
      </c>
      <c r="G20" s="6">
        <v>1.7</v>
      </c>
      <c r="H20" s="6">
        <v>1.01</v>
      </c>
      <c r="I20" s="6">
        <v>0.8</v>
      </c>
      <c r="J20" s="6">
        <v>0.6</v>
      </c>
      <c r="K20" s="6">
        <v>0.48</v>
      </c>
      <c r="L20" s="6">
        <v>0.2</v>
      </c>
      <c r="M20" s="6">
        <v>1.08</v>
      </c>
      <c r="N20" s="6">
        <v>0.08</v>
      </c>
      <c r="O20" s="6">
        <v>0.59411764705882353</v>
      </c>
      <c r="P20" s="6">
        <v>0.58823529411764708</v>
      </c>
      <c r="Q20" s="6">
        <v>0.74999999999999989</v>
      </c>
      <c r="R20" s="6">
        <v>0.79207920792079212</v>
      </c>
    </row>
    <row r="21" spans="1:18" x14ac:dyDescent="0.25">
      <c r="A21" s="2">
        <v>20</v>
      </c>
      <c r="B21" s="5" t="s">
        <v>37</v>
      </c>
      <c r="C21" s="8" t="s">
        <v>35</v>
      </c>
      <c r="D21" s="15">
        <v>20</v>
      </c>
      <c r="E21" s="6">
        <v>1</v>
      </c>
      <c r="F21" s="6">
        <v>2.7</v>
      </c>
      <c r="G21" s="6">
        <v>1.7</v>
      </c>
      <c r="H21" s="6">
        <v>1.05</v>
      </c>
      <c r="I21" s="6">
        <v>0.86</v>
      </c>
      <c r="J21" s="6">
        <v>0.53</v>
      </c>
      <c r="K21" s="6">
        <v>0.5</v>
      </c>
      <c r="L21" s="6">
        <v>0.22</v>
      </c>
      <c r="M21" s="6">
        <v>1.34</v>
      </c>
      <c r="N21" s="6">
        <v>0.09</v>
      </c>
      <c r="O21" s="6">
        <v>0.61764705882352944</v>
      </c>
      <c r="P21" s="6">
        <v>0.58823529411764708</v>
      </c>
      <c r="Q21" s="6">
        <v>0.61627906976744196</v>
      </c>
      <c r="R21" s="6">
        <v>0.81904761904761902</v>
      </c>
    </row>
    <row r="22" spans="1:18" x14ac:dyDescent="0.25">
      <c r="A22" s="2">
        <v>21</v>
      </c>
      <c r="B22" s="5" t="s">
        <v>37</v>
      </c>
      <c r="C22" s="8" t="s">
        <v>35</v>
      </c>
      <c r="D22" s="15">
        <v>21</v>
      </c>
      <c r="E22" s="6">
        <v>0.97</v>
      </c>
      <c r="F22" s="6">
        <v>2.71</v>
      </c>
      <c r="G22" s="6">
        <v>1.74</v>
      </c>
      <c r="H22" s="6">
        <v>1.06</v>
      </c>
      <c r="I22" s="6">
        <v>0.84</v>
      </c>
      <c r="J22" s="6">
        <v>0.52</v>
      </c>
      <c r="K22" s="6">
        <v>0.48</v>
      </c>
      <c r="L22" s="6">
        <v>0.2</v>
      </c>
      <c r="M22" s="6">
        <v>1.36</v>
      </c>
      <c r="N22" s="6">
        <v>0.08</v>
      </c>
      <c r="O22" s="6">
        <v>0.60919540229885061</v>
      </c>
      <c r="P22" s="6">
        <v>0.55747126436781613</v>
      </c>
      <c r="Q22" s="6">
        <v>0.61904761904761907</v>
      </c>
      <c r="R22" s="6">
        <v>0.79245283018867918</v>
      </c>
    </row>
    <row r="23" spans="1:18" x14ac:dyDescent="0.25">
      <c r="A23" s="2">
        <v>22</v>
      </c>
      <c r="B23" s="5" t="s">
        <v>37</v>
      </c>
      <c r="C23" s="8" t="s">
        <v>35</v>
      </c>
      <c r="D23" s="15">
        <v>22</v>
      </c>
      <c r="E23" s="6">
        <v>0.92</v>
      </c>
      <c r="F23" s="6">
        <v>2.56</v>
      </c>
      <c r="G23" s="6">
        <v>1.64</v>
      </c>
      <c r="H23" s="6">
        <v>0.95</v>
      </c>
      <c r="I23" s="6">
        <v>0.88</v>
      </c>
      <c r="J23" s="6">
        <v>0.55000000000000004</v>
      </c>
      <c r="K23" s="6">
        <v>0.42</v>
      </c>
      <c r="L23" s="6">
        <v>0.18</v>
      </c>
      <c r="M23" s="6">
        <v>1.1000000000000001</v>
      </c>
      <c r="N23" s="6">
        <v>0.08</v>
      </c>
      <c r="O23" s="6">
        <v>0.57926829268292679</v>
      </c>
      <c r="P23" s="6">
        <v>0.56097560975609762</v>
      </c>
      <c r="Q23" s="6">
        <v>0.625</v>
      </c>
      <c r="R23" s="6">
        <v>0.9263157894736842</v>
      </c>
    </row>
    <row r="24" spans="1:18" x14ac:dyDescent="0.25">
      <c r="A24" s="2">
        <v>23</v>
      </c>
      <c r="B24" s="5" t="s">
        <v>37</v>
      </c>
      <c r="C24" s="7" t="s">
        <v>36</v>
      </c>
      <c r="D24" s="15">
        <v>23</v>
      </c>
      <c r="E24" s="6">
        <v>0.91</v>
      </c>
      <c r="F24" s="6">
        <v>2.57</v>
      </c>
      <c r="G24" s="6">
        <v>1.66</v>
      </c>
      <c r="H24" s="6">
        <v>1</v>
      </c>
      <c r="I24" s="6">
        <v>0.94</v>
      </c>
      <c r="J24" s="6">
        <v>0.57999999999999996</v>
      </c>
      <c r="K24" s="6">
        <v>0.5</v>
      </c>
      <c r="L24" s="6">
        <v>0.24</v>
      </c>
      <c r="M24" s="6">
        <v>1.0900000000000001</v>
      </c>
      <c r="N24" s="6">
        <v>0.08</v>
      </c>
      <c r="O24" s="6">
        <v>0.60240963855421692</v>
      </c>
      <c r="P24" s="6">
        <v>0.54819277108433739</v>
      </c>
      <c r="Q24" s="6">
        <v>0.61702127659574468</v>
      </c>
      <c r="R24" s="6">
        <v>0.94</v>
      </c>
    </row>
    <row r="25" spans="1:18" x14ac:dyDescent="0.25">
      <c r="A25" s="2">
        <v>24</v>
      </c>
      <c r="B25" s="5" t="s">
        <v>37</v>
      </c>
      <c r="C25" s="7" t="s">
        <v>36</v>
      </c>
      <c r="D25" s="15">
        <v>24</v>
      </c>
      <c r="E25" s="6">
        <v>0.94</v>
      </c>
      <c r="F25" s="6">
        <v>2.4900000000000002</v>
      </c>
      <c r="G25" s="6">
        <v>1.55</v>
      </c>
      <c r="H25" s="6">
        <v>0.9</v>
      </c>
      <c r="I25" s="6">
        <v>0.85</v>
      </c>
      <c r="J25" s="6">
        <v>0.55000000000000004</v>
      </c>
      <c r="K25" s="6">
        <v>0.4</v>
      </c>
      <c r="L25" s="6">
        <v>0.17</v>
      </c>
      <c r="M25" s="6">
        <v>1.05</v>
      </c>
      <c r="N25" s="6">
        <v>0.08</v>
      </c>
      <c r="O25" s="6">
        <v>0.58064516129032262</v>
      </c>
      <c r="P25" s="6">
        <v>0.6064516129032258</v>
      </c>
      <c r="Q25" s="6">
        <v>0.6470588235294118</v>
      </c>
      <c r="R25" s="6">
        <v>0.94444444444444442</v>
      </c>
    </row>
    <row r="26" spans="1:18" x14ac:dyDescent="0.25">
      <c r="A26" s="2">
        <v>25</v>
      </c>
      <c r="B26" s="5" t="s">
        <v>37</v>
      </c>
      <c r="C26" s="7" t="s">
        <v>36</v>
      </c>
      <c r="D26" s="15">
        <v>25</v>
      </c>
      <c r="E26" s="6">
        <v>0.99</v>
      </c>
      <c r="F26" s="6">
        <v>2.58</v>
      </c>
      <c r="G26" s="6">
        <v>1.59</v>
      </c>
      <c r="H26" s="6">
        <v>1.1000000000000001</v>
      </c>
      <c r="I26" s="6">
        <v>0.9</v>
      </c>
      <c r="J26" s="6">
        <v>0.56999999999999995</v>
      </c>
      <c r="K26" s="6">
        <v>0.48</v>
      </c>
      <c r="L26" s="6">
        <v>0.18</v>
      </c>
      <c r="M26" s="6">
        <v>1.07</v>
      </c>
      <c r="N26" s="6">
        <v>0.08</v>
      </c>
      <c r="O26" s="6">
        <v>0.69182389937106925</v>
      </c>
      <c r="P26" s="6">
        <v>0.62264150943396224</v>
      </c>
      <c r="Q26" s="6">
        <v>0.6333333333333333</v>
      </c>
      <c r="R26" s="6">
        <v>0.81818181818181812</v>
      </c>
    </row>
    <row r="27" spans="1:18" x14ac:dyDescent="0.25">
      <c r="A27" s="2">
        <v>26</v>
      </c>
      <c r="B27" s="5" t="s">
        <v>37</v>
      </c>
      <c r="C27" s="7" t="s">
        <v>36</v>
      </c>
      <c r="D27" s="15">
        <v>26</v>
      </c>
      <c r="E27" s="6">
        <v>1</v>
      </c>
      <c r="F27" s="6">
        <v>2.5</v>
      </c>
      <c r="G27" s="6">
        <v>1.5</v>
      </c>
      <c r="H27" s="6">
        <v>0.88</v>
      </c>
      <c r="I27" s="6">
        <v>0.91</v>
      </c>
      <c r="J27" s="6">
        <v>0.55000000000000004</v>
      </c>
      <c r="K27" s="6">
        <v>0.51</v>
      </c>
      <c r="L27" s="6">
        <v>0.19</v>
      </c>
      <c r="M27" s="6">
        <v>1.1000000000000001</v>
      </c>
      <c r="N27" s="6">
        <v>0.09</v>
      </c>
      <c r="O27" s="6">
        <v>0.58666666666666667</v>
      </c>
      <c r="P27" s="6">
        <v>0.66666666666666663</v>
      </c>
      <c r="Q27" s="6">
        <v>0.60439560439560447</v>
      </c>
      <c r="R27" s="6">
        <v>1.0340909090909092</v>
      </c>
    </row>
    <row r="28" spans="1:18" x14ac:dyDescent="0.25">
      <c r="A28" s="2">
        <v>27</v>
      </c>
      <c r="B28" s="5" t="s">
        <v>37</v>
      </c>
      <c r="C28" s="7" t="s">
        <v>36</v>
      </c>
      <c r="D28" s="15">
        <v>27</v>
      </c>
      <c r="E28" s="6">
        <v>1.03</v>
      </c>
      <c r="F28" s="6">
        <v>2.63</v>
      </c>
      <c r="G28" s="6">
        <v>1.6</v>
      </c>
      <c r="H28" s="6">
        <v>1</v>
      </c>
      <c r="I28" s="6">
        <v>0.85</v>
      </c>
      <c r="J28" s="6">
        <v>0.59</v>
      </c>
      <c r="K28" s="6">
        <v>0.45</v>
      </c>
      <c r="L28" s="6">
        <v>0.2</v>
      </c>
      <c r="M28" s="6">
        <v>1.01</v>
      </c>
      <c r="N28" s="6">
        <v>0.09</v>
      </c>
      <c r="O28" s="6">
        <v>0.625</v>
      </c>
      <c r="P28" s="6">
        <v>0.64374999999999993</v>
      </c>
      <c r="Q28" s="6">
        <v>0.69411764705882351</v>
      </c>
      <c r="R28" s="6">
        <v>0.85</v>
      </c>
    </row>
    <row r="29" spans="1:18" x14ac:dyDescent="0.25">
      <c r="A29" s="2">
        <v>28</v>
      </c>
      <c r="B29" s="5" t="s">
        <v>37</v>
      </c>
      <c r="C29" s="7" t="s">
        <v>36</v>
      </c>
      <c r="D29" s="15">
        <v>28</v>
      </c>
      <c r="E29" s="6">
        <v>0.8</v>
      </c>
      <c r="F29" s="6">
        <v>2.44</v>
      </c>
      <c r="G29" s="6">
        <v>1.64</v>
      </c>
      <c r="H29" s="6">
        <v>0.8</v>
      </c>
      <c r="I29" s="6">
        <v>0.82</v>
      </c>
      <c r="J29" s="6">
        <v>0.48</v>
      </c>
      <c r="K29" s="6">
        <v>0.48</v>
      </c>
      <c r="L29" s="6">
        <v>0.21</v>
      </c>
      <c r="M29" s="6">
        <v>1.2</v>
      </c>
      <c r="N29" s="6">
        <v>0.08</v>
      </c>
      <c r="O29" s="6">
        <v>0.48780487804878053</v>
      </c>
      <c r="P29" s="6">
        <v>0.48780487804878053</v>
      </c>
      <c r="Q29" s="6">
        <v>0.58536585365853655</v>
      </c>
      <c r="R29" s="6">
        <v>1.0249999999999999</v>
      </c>
    </row>
    <row r="30" spans="1:18" x14ac:dyDescent="0.25">
      <c r="A30" s="2">
        <v>29</v>
      </c>
      <c r="B30" s="5" t="s">
        <v>37</v>
      </c>
      <c r="C30" s="7" t="s">
        <v>36</v>
      </c>
      <c r="D30" s="15">
        <v>29</v>
      </c>
      <c r="E30" s="6">
        <v>0.94142857142857139</v>
      </c>
      <c r="F30" s="6">
        <v>2.5385714285714287</v>
      </c>
      <c r="G30" s="6">
        <v>1.5971428571428572</v>
      </c>
      <c r="H30" s="6">
        <v>0.94714285714285718</v>
      </c>
      <c r="I30" s="6">
        <v>0.87857142857142845</v>
      </c>
      <c r="J30" s="6">
        <v>0.55285714285714282</v>
      </c>
      <c r="K30" s="6">
        <v>0.4628571428571428</v>
      </c>
      <c r="L30" s="6">
        <v>0.1957142857142857</v>
      </c>
      <c r="M30" s="6">
        <v>1.0885714285714285</v>
      </c>
      <c r="N30" s="6">
        <v>8.2857142857142851E-2</v>
      </c>
      <c r="O30" s="6">
        <v>0.59337407665914044</v>
      </c>
      <c r="P30" s="6">
        <v>0.59092614969901003</v>
      </c>
      <c r="Q30" s="6">
        <v>0.62947036265306477</v>
      </c>
      <c r="R30" s="6">
        <v>0.92760180995475094</v>
      </c>
    </row>
    <row r="31" spans="1:18" x14ac:dyDescent="0.25">
      <c r="A31" s="2">
        <v>30</v>
      </c>
      <c r="B31" s="5" t="s">
        <v>37</v>
      </c>
      <c r="C31" s="7" t="s">
        <v>36</v>
      </c>
      <c r="D31" s="15">
        <v>30</v>
      </c>
      <c r="E31" s="6">
        <v>0.83</v>
      </c>
      <c r="F31" s="6">
        <v>2.4</v>
      </c>
      <c r="G31" s="6">
        <v>1.57</v>
      </c>
      <c r="H31" s="6">
        <v>0.98</v>
      </c>
      <c r="I31" s="6">
        <v>0.76</v>
      </c>
      <c r="J31" s="6">
        <v>0.48</v>
      </c>
      <c r="K31" s="6">
        <v>0.36</v>
      </c>
      <c r="L31" s="6">
        <v>0.19</v>
      </c>
      <c r="M31" s="6">
        <v>1.1100000000000001</v>
      </c>
      <c r="N31" s="6">
        <v>0.08</v>
      </c>
      <c r="O31" s="6">
        <v>0.62420382165605093</v>
      </c>
      <c r="P31" s="6">
        <v>0.5286624203821656</v>
      </c>
      <c r="Q31" s="6">
        <v>0.63157894736842102</v>
      </c>
      <c r="R31" s="6">
        <v>0.77551020408163263</v>
      </c>
    </row>
    <row r="32" spans="1:18" x14ac:dyDescent="0.25">
      <c r="A32" s="2">
        <v>31</v>
      </c>
      <c r="B32" s="5" t="s">
        <v>37</v>
      </c>
      <c r="C32" s="7" t="s">
        <v>36</v>
      </c>
      <c r="D32" s="15">
        <v>31</v>
      </c>
      <c r="E32" s="6">
        <v>0.9</v>
      </c>
      <c r="F32" s="6">
        <v>2.6</v>
      </c>
      <c r="G32" s="6">
        <v>1.7</v>
      </c>
      <c r="H32" s="6">
        <v>1</v>
      </c>
      <c r="I32" s="6">
        <v>0.8</v>
      </c>
      <c r="J32" s="6">
        <v>0.51</v>
      </c>
      <c r="K32" s="6">
        <v>0.47</v>
      </c>
      <c r="L32" s="6">
        <v>0.19</v>
      </c>
      <c r="M32" s="6">
        <v>1.35</v>
      </c>
      <c r="N32" s="6">
        <v>7.0000000000000007E-2</v>
      </c>
      <c r="O32" s="6">
        <v>0.58823529411764708</v>
      </c>
      <c r="P32" s="6">
        <v>0.52941176470588236</v>
      </c>
      <c r="Q32" s="6">
        <v>0.63749999999999996</v>
      </c>
      <c r="R32" s="6">
        <v>0.8</v>
      </c>
    </row>
    <row r="33" spans="1:18" x14ac:dyDescent="0.25">
      <c r="A33" s="2">
        <v>32</v>
      </c>
      <c r="B33" s="5" t="s">
        <v>37</v>
      </c>
      <c r="C33" s="9" t="s">
        <v>42</v>
      </c>
      <c r="D33" s="15">
        <v>32</v>
      </c>
      <c r="E33" s="6">
        <v>1</v>
      </c>
      <c r="F33" s="6">
        <v>2.7</v>
      </c>
      <c r="G33" s="6">
        <v>1.7</v>
      </c>
      <c r="H33" s="6">
        <v>0.99</v>
      </c>
      <c r="I33" s="6">
        <v>0.82</v>
      </c>
      <c r="J33" s="6">
        <v>0.52</v>
      </c>
      <c r="K33" s="6">
        <v>0.48</v>
      </c>
      <c r="L33" s="6">
        <v>0.22</v>
      </c>
      <c r="M33" s="6">
        <v>1.35</v>
      </c>
      <c r="N33" s="6">
        <v>0.09</v>
      </c>
      <c r="O33" s="6">
        <v>0.58235294117647063</v>
      </c>
      <c r="P33" s="6">
        <v>0.58823529411764708</v>
      </c>
      <c r="Q33" s="6">
        <v>0.63414634146341464</v>
      </c>
      <c r="R33" s="6">
        <v>0.82828282828282829</v>
      </c>
    </row>
    <row r="34" spans="1:18" x14ac:dyDescent="0.25">
      <c r="A34" s="2">
        <v>33</v>
      </c>
      <c r="B34" s="5" t="s">
        <v>37</v>
      </c>
      <c r="C34" s="9" t="s">
        <v>42</v>
      </c>
      <c r="D34" s="15">
        <v>33</v>
      </c>
      <c r="E34" s="6">
        <v>1</v>
      </c>
      <c r="F34" s="6">
        <v>2.8</v>
      </c>
      <c r="G34" s="6">
        <v>1.8</v>
      </c>
      <c r="H34" s="6">
        <v>1.05</v>
      </c>
      <c r="I34" s="6">
        <v>0.83</v>
      </c>
      <c r="J34" s="6">
        <v>0.53</v>
      </c>
      <c r="K34" s="6">
        <v>0.5</v>
      </c>
      <c r="L34" s="6">
        <v>0.23</v>
      </c>
      <c r="M34" s="6">
        <v>1.3</v>
      </c>
      <c r="N34" s="6">
        <v>0.08</v>
      </c>
      <c r="O34" s="6">
        <v>0.58333333333333337</v>
      </c>
      <c r="P34" s="6">
        <v>0.55555555555555558</v>
      </c>
      <c r="Q34" s="6">
        <v>0.63855421686746994</v>
      </c>
      <c r="R34" s="6">
        <v>0.79047619047619044</v>
      </c>
    </row>
    <row r="35" spans="1:18" x14ac:dyDescent="0.25">
      <c r="A35" s="2">
        <v>34</v>
      </c>
      <c r="B35" s="5" t="s">
        <v>37</v>
      </c>
      <c r="C35" s="9" t="s">
        <v>42</v>
      </c>
      <c r="D35" s="15">
        <v>34</v>
      </c>
      <c r="E35" s="6">
        <v>0.91</v>
      </c>
      <c r="F35" s="6">
        <v>2.61</v>
      </c>
      <c r="G35" s="6">
        <v>1.7</v>
      </c>
      <c r="H35" s="6">
        <v>1.02</v>
      </c>
      <c r="I35" s="6">
        <v>0.81</v>
      </c>
      <c r="J35" s="6">
        <v>0.55000000000000004</v>
      </c>
      <c r="K35" s="6">
        <v>0.52</v>
      </c>
      <c r="L35" s="6">
        <v>0.2</v>
      </c>
      <c r="M35" s="6">
        <v>1.33</v>
      </c>
      <c r="N35" s="6">
        <v>0.08</v>
      </c>
      <c r="O35" s="6">
        <v>0.6</v>
      </c>
      <c r="P35" s="6">
        <v>0.53529411764705881</v>
      </c>
      <c r="Q35" s="6">
        <v>0.67901234567901236</v>
      </c>
      <c r="R35" s="6">
        <v>0.79411764705882359</v>
      </c>
    </row>
    <row r="36" spans="1:18" x14ac:dyDescent="0.25">
      <c r="A36" s="2">
        <v>35</v>
      </c>
      <c r="B36" s="5" t="s">
        <v>37</v>
      </c>
      <c r="C36" s="9" t="s">
        <v>42</v>
      </c>
      <c r="D36" s="15">
        <v>35</v>
      </c>
      <c r="E36" s="6">
        <v>0.91</v>
      </c>
      <c r="F36" s="6">
        <v>2.63</v>
      </c>
      <c r="G36" s="6">
        <v>1.72</v>
      </c>
      <c r="H36" s="6">
        <v>1.07</v>
      </c>
      <c r="I36" s="6">
        <v>0.84</v>
      </c>
      <c r="J36" s="6">
        <v>0.55000000000000004</v>
      </c>
      <c r="K36" s="6">
        <v>0.47</v>
      </c>
      <c r="L36" s="6">
        <v>0.22</v>
      </c>
      <c r="M36" s="6">
        <v>1.35</v>
      </c>
      <c r="N36" s="6">
        <v>0.09</v>
      </c>
      <c r="O36" s="6">
        <v>0.62209302325581395</v>
      </c>
      <c r="P36" s="6">
        <v>0.52906976744186052</v>
      </c>
      <c r="Q36" s="6">
        <v>0.65476190476190488</v>
      </c>
      <c r="R36" s="6">
        <v>0.78504672897196259</v>
      </c>
    </row>
    <row r="37" spans="1:18" x14ac:dyDescent="0.25">
      <c r="A37" s="2">
        <v>36</v>
      </c>
      <c r="B37" s="5" t="s">
        <v>37</v>
      </c>
      <c r="C37" s="9" t="s">
        <v>42</v>
      </c>
      <c r="D37" s="15">
        <v>36</v>
      </c>
      <c r="E37" s="6">
        <v>0.98</v>
      </c>
      <c r="F37" s="6">
        <v>2.7800000000000002</v>
      </c>
      <c r="G37" s="6">
        <v>1.8</v>
      </c>
      <c r="H37" s="6">
        <v>1.07</v>
      </c>
      <c r="I37" s="6">
        <v>0.9</v>
      </c>
      <c r="J37" s="6">
        <v>0.54</v>
      </c>
      <c r="K37" s="6">
        <v>0.45</v>
      </c>
      <c r="L37" s="6">
        <v>0.22</v>
      </c>
      <c r="M37" s="6">
        <v>1.1000000000000001</v>
      </c>
      <c r="N37" s="6">
        <v>0.09</v>
      </c>
      <c r="O37" s="6">
        <v>0.59444444444444444</v>
      </c>
      <c r="P37" s="6">
        <v>0.5444444444444444</v>
      </c>
      <c r="Q37" s="6">
        <v>0.6</v>
      </c>
      <c r="R37" s="6">
        <v>0.84112149532710279</v>
      </c>
    </row>
    <row r="38" spans="1:18" x14ac:dyDescent="0.25">
      <c r="A38" s="2">
        <v>37</v>
      </c>
      <c r="B38" s="5" t="s">
        <v>37</v>
      </c>
      <c r="C38" s="9" t="s">
        <v>42</v>
      </c>
      <c r="D38" s="15">
        <v>37</v>
      </c>
      <c r="E38" s="6">
        <v>0.95</v>
      </c>
      <c r="F38" s="6">
        <v>2.67</v>
      </c>
      <c r="G38" s="6">
        <v>1.72</v>
      </c>
      <c r="H38" s="6">
        <v>1.02</v>
      </c>
      <c r="I38" s="6">
        <v>0.85</v>
      </c>
      <c r="J38" s="6">
        <v>0.52</v>
      </c>
      <c r="K38" s="6">
        <v>0.46</v>
      </c>
      <c r="L38" s="6">
        <v>0.19</v>
      </c>
      <c r="M38" s="6">
        <v>1</v>
      </c>
      <c r="N38" s="6">
        <v>0.08</v>
      </c>
      <c r="O38" s="6">
        <v>0.59302325581395354</v>
      </c>
      <c r="P38" s="6">
        <v>0.55232558139534882</v>
      </c>
      <c r="Q38" s="6">
        <v>0.61176470588235299</v>
      </c>
      <c r="R38" s="6">
        <v>0.83333333333333326</v>
      </c>
    </row>
    <row r="39" spans="1:18" x14ac:dyDescent="0.25">
      <c r="A39" s="2">
        <v>38</v>
      </c>
      <c r="B39" s="5" t="s">
        <v>37</v>
      </c>
      <c r="C39" s="9" t="s">
        <v>42</v>
      </c>
      <c r="D39" s="15">
        <v>38</v>
      </c>
      <c r="E39" s="6">
        <v>1</v>
      </c>
      <c r="F39" s="6">
        <v>2.7</v>
      </c>
      <c r="G39" s="6">
        <v>1.7</v>
      </c>
      <c r="H39" s="6">
        <v>0.99</v>
      </c>
      <c r="I39" s="6">
        <v>0.88</v>
      </c>
      <c r="J39" s="6">
        <v>0.6</v>
      </c>
      <c r="K39" s="6">
        <v>0.47</v>
      </c>
      <c r="L39" s="6">
        <v>0.21</v>
      </c>
      <c r="M39" s="6">
        <v>1.0900000000000001</v>
      </c>
      <c r="N39" s="6">
        <v>0.09</v>
      </c>
      <c r="O39" s="6">
        <v>0.58235294117647063</v>
      </c>
      <c r="P39" s="6">
        <v>0.58823529411764708</v>
      </c>
      <c r="Q39" s="6">
        <v>0.68181818181818177</v>
      </c>
      <c r="R39" s="6">
        <v>0.88888888888888895</v>
      </c>
    </row>
    <row r="40" spans="1:18" x14ac:dyDescent="0.25">
      <c r="A40" s="2">
        <v>39</v>
      </c>
      <c r="B40" s="5" t="s">
        <v>37</v>
      </c>
      <c r="C40" s="9" t="s">
        <v>42</v>
      </c>
      <c r="D40" s="15">
        <v>39</v>
      </c>
      <c r="E40" s="6">
        <v>1</v>
      </c>
      <c r="F40" s="6">
        <v>2.7</v>
      </c>
      <c r="G40" s="6">
        <v>1.7</v>
      </c>
      <c r="H40" s="6">
        <v>1.07</v>
      </c>
      <c r="I40" s="6">
        <v>0.8</v>
      </c>
      <c r="J40" s="6">
        <v>0.6</v>
      </c>
      <c r="K40" s="6">
        <v>0.48</v>
      </c>
      <c r="L40" s="6">
        <v>0.2</v>
      </c>
      <c r="M40" s="6">
        <v>1.08</v>
      </c>
      <c r="N40" s="6">
        <v>0.08</v>
      </c>
      <c r="O40" s="6">
        <v>0.62941176470588245</v>
      </c>
      <c r="P40" s="6">
        <v>0.58823529411764708</v>
      </c>
      <c r="Q40" s="6">
        <v>0.74999999999999989</v>
      </c>
      <c r="R40" s="6">
        <v>0.74766355140186913</v>
      </c>
    </row>
    <row r="41" spans="1:18" x14ac:dyDescent="0.25">
      <c r="A41" s="2">
        <v>40</v>
      </c>
      <c r="B41" s="5" t="s">
        <v>37</v>
      </c>
      <c r="C41" s="9" t="s">
        <v>42</v>
      </c>
      <c r="D41" s="15">
        <v>40</v>
      </c>
      <c r="E41" s="6">
        <v>0.95</v>
      </c>
      <c r="F41" s="6">
        <v>2.65</v>
      </c>
      <c r="G41" s="6">
        <v>1.7</v>
      </c>
      <c r="H41" s="6">
        <v>1.03</v>
      </c>
      <c r="I41" s="6">
        <v>0.87</v>
      </c>
      <c r="J41" s="6">
        <v>0.54</v>
      </c>
      <c r="K41" s="6">
        <v>0.47</v>
      </c>
      <c r="L41" s="6">
        <v>0.21</v>
      </c>
      <c r="M41" s="6">
        <v>1.31</v>
      </c>
      <c r="N41" s="6">
        <v>0.08</v>
      </c>
      <c r="O41" s="6">
        <v>0.60588235294117654</v>
      </c>
      <c r="P41" s="6">
        <v>0.55882352941176472</v>
      </c>
      <c r="Q41" s="6">
        <v>0.62068965517241381</v>
      </c>
      <c r="R41" s="6">
        <v>0.84466019417475724</v>
      </c>
    </row>
    <row r="42" spans="1:18" x14ac:dyDescent="0.25">
      <c r="A42" s="2">
        <v>41</v>
      </c>
      <c r="B42" s="5" t="s">
        <v>37</v>
      </c>
      <c r="C42" s="9" t="s">
        <v>42</v>
      </c>
      <c r="D42" s="15">
        <v>41</v>
      </c>
      <c r="E42" s="6">
        <v>0.97</v>
      </c>
      <c r="F42" s="6">
        <v>2.71</v>
      </c>
      <c r="G42" s="6">
        <v>1.74</v>
      </c>
      <c r="H42" s="6">
        <v>1.06</v>
      </c>
      <c r="I42" s="6">
        <v>0.84</v>
      </c>
      <c r="J42" s="6">
        <v>0.52</v>
      </c>
      <c r="K42" s="6">
        <v>0.48</v>
      </c>
      <c r="L42" s="6">
        <v>0.2</v>
      </c>
      <c r="M42" s="6">
        <v>1.36</v>
      </c>
      <c r="N42" s="6">
        <v>0.08</v>
      </c>
      <c r="O42" s="6">
        <v>0.60919540229885061</v>
      </c>
      <c r="P42" s="6">
        <v>0.55747126436781613</v>
      </c>
      <c r="Q42" s="6">
        <v>0.61904761904761907</v>
      </c>
      <c r="R42" s="6">
        <v>0.79245283018867918</v>
      </c>
    </row>
    <row r="43" spans="1:18" x14ac:dyDescent="0.25">
      <c r="A43" s="2">
        <v>42</v>
      </c>
      <c r="B43" s="5" t="s">
        <v>37</v>
      </c>
      <c r="C43" s="9" t="s">
        <v>42</v>
      </c>
      <c r="D43" s="15">
        <v>42</v>
      </c>
      <c r="E43" s="6">
        <v>1</v>
      </c>
      <c r="F43" s="6">
        <v>2.73</v>
      </c>
      <c r="G43" s="6">
        <v>1.73</v>
      </c>
      <c r="H43" s="6">
        <v>1.05</v>
      </c>
      <c r="I43" s="6">
        <v>0.86</v>
      </c>
      <c r="J43" s="6">
        <v>0.53</v>
      </c>
      <c r="K43" s="6">
        <v>0.5</v>
      </c>
      <c r="L43" s="6">
        <v>0.16</v>
      </c>
      <c r="M43" s="6">
        <v>1.34</v>
      </c>
      <c r="N43" s="6">
        <v>0.09</v>
      </c>
      <c r="O43" s="6">
        <v>0.60693641618497118</v>
      </c>
      <c r="P43" s="6">
        <v>0.5780346820809249</v>
      </c>
      <c r="Q43" s="6">
        <v>0.61627906976744196</v>
      </c>
      <c r="R43" s="6">
        <v>0.81904761904761902</v>
      </c>
    </row>
    <row r="44" spans="1:18" x14ac:dyDescent="0.25">
      <c r="A44" s="2">
        <v>43</v>
      </c>
      <c r="B44" s="5" t="s">
        <v>37</v>
      </c>
      <c r="C44" s="9" t="s">
        <v>42</v>
      </c>
      <c r="D44" s="15">
        <v>43</v>
      </c>
      <c r="E44" s="6">
        <v>0.9</v>
      </c>
      <c r="F44" s="6">
        <v>2.66</v>
      </c>
      <c r="G44" s="6">
        <v>1.76</v>
      </c>
      <c r="H44" s="6">
        <v>1</v>
      </c>
      <c r="I44" s="6">
        <v>0.8</v>
      </c>
      <c r="J44" s="6">
        <v>0.51</v>
      </c>
      <c r="K44" s="6">
        <v>0.47</v>
      </c>
      <c r="L44" s="6">
        <v>0.19</v>
      </c>
      <c r="M44" s="6">
        <v>1.35</v>
      </c>
      <c r="N44" s="6">
        <v>7.0000000000000007E-2</v>
      </c>
      <c r="O44" s="6">
        <v>0.56818181818181823</v>
      </c>
      <c r="P44" s="6">
        <v>0.51136363636363635</v>
      </c>
      <c r="Q44" s="6">
        <v>0.63749999999999996</v>
      </c>
      <c r="R44" s="6">
        <v>0.8</v>
      </c>
    </row>
    <row r="45" spans="1:18" x14ac:dyDescent="0.25">
      <c r="A45" s="2">
        <v>44</v>
      </c>
      <c r="B45" s="5" t="s">
        <v>37</v>
      </c>
      <c r="C45" s="9" t="s">
        <v>42</v>
      </c>
      <c r="D45" s="15">
        <v>44</v>
      </c>
      <c r="E45" s="6">
        <v>0.85</v>
      </c>
      <c r="F45" s="6">
        <v>2.6</v>
      </c>
      <c r="G45" s="6">
        <v>1.75</v>
      </c>
      <c r="H45" s="6">
        <v>0.99</v>
      </c>
      <c r="I45" s="6">
        <v>0.82</v>
      </c>
      <c r="J45" s="6">
        <v>0.52</v>
      </c>
      <c r="K45" s="6">
        <v>0.48</v>
      </c>
      <c r="L45" s="6">
        <v>0.2</v>
      </c>
      <c r="M45" s="6">
        <v>1.35</v>
      </c>
      <c r="N45" s="6">
        <v>0.09</v>
      </c>
      <c r="O45" s="6">
        <v>0.56571428571428573</v>
      </c>
      <c r="P45" s="6">
        <v>0.48571428571428571</v>
      </c>
      <c r="Q45" s="6">
        <v>0.63414634146341464</v>
      </c>
      <c r="R45" s="6">
        <v>0.82828282828282829</v>
      </c>
    </row>
    <row r="46" spans="1:18" x14ac:dyDescent="0.25">
      <c r="A46" s="2">
        <v>45</v>
      </c>
      <c r="B46" s="5" t="s">
        <v>37</v>
      </c>
      <c r="C46" s="9" t="s">
        <v>42</v>
      </c>
      <c r="D46" s="15">
        <v>45</v>
      </c>
      <c r="E46" s="6">
        <v>0.89</v>
      </c>
      <c r="F46" s="6">
        <v>2.65</v>
      </c>
      <c r="G46" s="6">
        <v>1.76</v>
      </c>
      <c r="H46" s="6">
        <v>1.03</v>
      </c>
      <c r="I46" s="6">
        <v>0.87</v>
      </c>
      <c r="J46" s="6">
        <v>0.54</v>
      </c>
      <c r="K46" s="6">
        <v>0.47</v>
      </c>
      <c r="L46" s="6">
        <v>0.18</v>
      </c>
      <c r="M46" s="6">
        <v>1.31</v>
      </c>
      <c r="N46" s="6">
        <v>0.08</v>
      </c>
      <c r="O46" s="6">
        <v>0.58522727272727271</v>
      </c>
      <c r="P46" s="6">
        <v>0.50568181818181823</v>
      </c>
      <c r="Q46" s="6">
        <v>0.62068965517241381</v>
      </c>
      <c r="R46" s="6">
        <v>0.84466019417475724</v>
      </c>
    </row>
    <row r="47" spans="1:18" x14ac:dyDescent="0.25">
      <c r="A47" s="2">
        <v>46</v>
      </c>
      <c r="B47" s="5" t="s">
        <v>37</v>
      </c>
      <c r="C47" s="9" t="s">
        <v>42</v>
      </c>
      <c r="D47" s="15">
        <v>46</v>
      </c>
      <c r="E47" s="6">
        <v>0.9</v>
      </c>
      <c r="F47" s="6">
        <v>2.64</v>
      </c>
      <c r="G47" s="6">
        <v>1.74</v>
      </c>
      <c r="H47" s="6">
        <v>1.06</v>
      </c>
      <c r="I47" s="6">
        <v>0.84</v>
      </c>
      <c r="J47" s="6">
        <v>0.52</v>
      </c>
      <c r="K47" s="6">
        <v>0.48</v>
      </c>
      <c r="L47" s="6">
        <v>0.19</v>
      </c>
      <c r="M47" s="6">
        <v>1.36</v>
      </c>
      <c r="N47" s="6">
        <v>0.08</v>
      </c>
      <c r="O47" s="6">
        <v>0.60919540229885061</v>
      </c>
      <c r="P47" s="6">
        <v>0.51724137931034486</v>
      </c>
      <c r="Q47" s="6">
        <v>0.61904761904761907</v>
      </c>
      <c r="R47" s="6">
        <v>0.79245283018867918</v>
      </c>
    </row>
    <row r="48" spans="1:18" x14ac:dyDescent="0.25">
      <c r="A48" s="2"/>
      <c r="B48" s="5"/>
      <c r="C48" s="9"/>
      <c r="D48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9241D-5F93-4D45-A185-6A6E481FA82A}">
  <dimension ref="A2:AM42"/>
  <sheetViews>
    <sheetView topLeftCell="K24" zoomScale="93" zoomScaleNormal="93" workbookViewId="0">
      <selection activeCell="AE18" sqref="AE18"/>
    </sheetView>
  </sheetViews>
  <sheetFormatPr defaultRowHeight="15" x14ac:dyDescent="0.25"/>
  <cols>
    <col min="1" max="1" width="11.42578125" bestFit="1" customWidth="1"/>
    <col min="2" max="2" width="7.85546875" customWidth="1"/>
    <col min="3" max="3" width="7.7109375" customWidth="1"/>
    <col min="4" max="4" width="7.140625" customWidth="1"/>
    <col min="5" max="5" width="7.5703125" customWidth="1"/>
    <col min="6" max="6" width="6.85546875" customWidth="1"/>
    <col min="7" max="7" width="5.5703125" customWidth="1"/>
    <col min="8" max="10" width="6.42578125" bestFit="1" customWidth="1"/>
    <col min="11" max="11" width="7.7109375" customWidth="1"/>
    <col min="12" max="12" width="7.7109375" bestFit="1" customWidth="1"/>
    <col min="13" max="13" width="13" bestFit="1" customWidth="1"/>
    <col min="14" max="14" width="7.5703125" bestFit="1" customWidth="1"/>
    <col min="15" max="15" width="12.42578125" bestFit="1" customWidth="1"/>
    <col min="16" max="16" width="7.85546875" bestFit="1" customWidth="1"/>
    <col min="17" max="17" width="13.140625" bestFit="1" customWidth="1"/>
    <col min="18" max="18" width="7.5703125" bestFit="1" customWidth="1"/>
    <col min="19" max="19" width="12.42578125" bestFit="1" customWidth="1"/>
    <col min="21" max="21" width="9.140625" style="11"/>
    <col min="22" max="22" width="13.85546875" customWidth="1"/>
  </cols>
  <sheetData>
    <row r="2" spans="1:39" x14ac:dyDescent="0.25"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</row>
    <row r="3" spans="1:39" x14ac:dyDescent="0.25">
      <c r="B3" s="12"/>
      <c r="C3" s="10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V3" s="12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0"/>
      <c r="AL3" s="13"/>
      <c r="AM3" s="13"/>
    </row>
    <row r="4" spans="1:39" x14ac:dyDescent="0.25">
      <c r="C4" s="10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V4" s="12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0"/>
      <c r="AL4" s="13"/>
      <c r="AM4" s="13"/>
    </row>
    <row r="5" spans="1:39" x14ac:dyDescent="0.25">
      <c r="C5" s="10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W5" s="10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</row>
    <row r="6" spans="1:39" x14ac:dyDescent="0.25">
      <c r="B6" s="12"/>
      <c r="C6" s="10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</row>
    <row r="7" spans="1:39" x14ac:dyDescent="0.25">
      <c r="C7" s="10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</row>
    <row r="8" spans="1:39" x14ac:dyDescent="0.25">
      <c r="C8" s="10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</row>
    <row r="9" spans="1:39" x14ac:dyDescent="0.25">
      <c r="C9" s="10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</row>
    <row r="10" spans="1:39" x14ac:dyDescent="0.25">
      <c r="C10" s="10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</row>
    <row r="11" spans="1:39" x14ac:dyDescent="0.25"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</row>
    <row r="12" spans="1:39" x14ac:dyDescent="0.25">
      <c r="A12" s="12" t="s">
        <v>43</v>
      </c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</row>
    <row r="13" spans="1:39" x14ac:dyDescent="0.25">
      <c r="B13" s="2" t="s">
        <v>0</v>
      </c>
      <c r="C13" s="2" t="s">
        <v>2</v>
      </c>
      <c r="D13" s="2" t="s">
        <v>4</v>
      </c>
      <c r="E13" s="2" t="s">
        <v>6</v>
      </c>
      <c r="F13" s="2" t="s">
        <v>8</v>
      </c>
      <c r="G13" s="2" t="s">
        <v>10</v>
      </c>
      <c r="H13" s="2" t="s">
        <v>12</v>
      </c>
      <c r="I13" s="2" t="s">
        <v>14</v>
      </c>
      <c r="J13" s="2" t="s">
        <v>16</v>
      </c>
      <c r="K13" s="2" t="s">
        <v>18</v>
      </c>
      <c r="L13" s="2" t="s">
        <v>20</v>
      </c>
      <c r="M13" s="2" t="s">
        <v>22</v>
      </c>
      <c r="N13" s="2" t="s">
        <v>24</v>
      </c>
      <c r="O13" s="2" t="s">
        <v>26</v>
      </c>
      <c r="P13" s="10"/>
      <c r="Q13" s="10"/>
      <c r="R13" s="10"/>
      <c r="S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</row>
    <row r="14" spans="1:39" x14ac:dyDescent="0.25">
      <c r="A14" t="s">
        <v>34</v>
      </c>
      <c r="B14" s="17">
        <v>0.92199999999999993</v>
      </c>
      <c r="C14" s="13">
        <v>2.5590000000000002</v>
      </c>
      <c r="D14" s="13">
        <v>1.6369999999999998</v>
      </c>
      <c r="E14" s="13">
        <v>1.0310000000000001</v>
      </c>
      <c r="F14" s="13">
        <v>0.84899999999999998</v>
      </c>
      <c r="G14" s="13">
        <v>0.54200000000000004</v>
      </c>
      <c r="H14" s="13">
        <v>0.45199999999999996</v>
      </c>
      <c r="I14" s="13">
        <v>0.18099999999999999</v>
      </c>
      <c r="J14" s="13">
        <v>1.3140000000000001</v>
      </c>
      <c r="K14" s="13">
        <v>7.9999999999999988E-2</v>
      </c>
      <c r="L14" s="13">
        <v>0.58890630793362997</v>
      </c>
      <c r="M14" s="13">
        <v>0.56845064894293906</v>
      </c>
      <c r="N14" s="13">
        <v>0.63821861447996209</v>
      </c>
      <c r="O14" s="13">
        <v>0.82358562274276181</v>
      </c>
      <c r="P14" s="10"/>
      <c r="Q14" s="10"/>
      <c r="R14" s="10"/>
      <c r="S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</row>
    <row r="15" spans="1:39" x14ac:dyDescent="0.25">
      <c r="A15" t="s">
        <v>37</v>
      </c>
      <c r="B15" s="17">
        <v>0.93726190476190452</v>
      </c>
      <c r="C15" s="13">
        <v>2.615793650793651</v>
      </c>
      <c r="D15" s="13">
        <v>1.6785317460317462</v>
      </c>
      <c r="E15" s="13">
        <v>0.99769841269841308</v>
      </c>
      <c r="F15" s="13">
        <v>0.848015873015873</v>
      </c>
      <c r="G15" s="13">
        <v>0.53980158730158723</v>
      </c>
      <c r="H15" s="13">
        <v>0.46813492063492074</v>
      </c>
      <c r="I15" s="13">
        <v>0.19988095238095244</v>
      </c>
      <c r="J15" s="13">
        <v>1.2021825396825401</v>
      </c>
      <c r="K15" s="13">
        <v>8.2579365079365086E-2</v>
      </c>
      <c r="L15" s="13">
        <v>0.59459408599107078</v>
      </c>
      <c r="M15" s="13">
        <v>0.55960391572151336</v>
      </c>
      <c r="N15" s="13">
        <v>0.6372291956164956</v>
      </c>
      <c r="O15" s="13">
        <v>0.85366343367849706</v>
      </c>
      <c r="P15" s="10"/>
      <c r="Q15" s="10"/>
      <c r="R15" s="10"/>
      <c r="S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</row>
    <row r="16" spans="1:39" x14ac:dyDescent="0.25">
      <c r="B16" s="17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0"/>
      <c r="Q16" s="10"/>
      <c r="R16" s="10"/>
      <c r="S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</row>
    <row r="17" spans="1:39" x14ac:dyDescent="0.25">
      <c r="A17" s="12" t="s">
        <v>40</v>
      </c>
      <c r="B17" s="17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0"/>
      <c r="Q17" s="10"/>
      <c r="R17" s="10"/>
      <c r="S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</row>
    <row r="18" spans="1:39" x14ac:dyDescent="0.25">
      <c r="B18" s="17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0"/>
      <c r="Q18" s="10"/>
      <c r="R18" s="10"/>
      <c r="S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</row>
    <row r="19" spans="1:39" x14ac:dyDescent="0.25">
      <c r="B19" t="s">
        <v>1</v>
      </c>
      <c r="C19" s="10" t="s">
        <v>3</v>
      </c>
      <c r="D19" s="10" t="s">
        <v>5</v>
      </c>
      <c r="E19" s="10" t="s">
        <v>7</v>
      </c>
      <c r="F19" s="10" t="s">
        <v>9</v>
      </c>
      <c r="G19" s="10" t="s">
        <v>11</v>
      </c>
      <c r="H19" s="10" t="s">
        <v>13</v>
      </c>
      <c r="I19" s="10" t="s">
        <v>15</v>
      </c>
      <c r="J19" s="10" t="s">
        <v>17</v>
      </c>
      <c r="K19" s="10" t="s">
        <v>19</v>
      </c>
      <c r="L19" s="10" t="s">
        <v>21</v>
      </c>
      <c r="M19" s="10" t="s">
        <v>23</v>
      </c>
      <c r="N19" s="10" t="s">
        <v>25</v>
      </c>
      <c r="O19" s="10" t="s">
        <v>27</v>
      </c>
      <c r="P19" s="10"/>
      <c r="Q19" s="10"/>
      <c r="R19" s="10"/>
      <c r="S19" s="10"/>
    </row>
    <row r="20" spans="1:39" x14ac:dyDescent="0.25">
      <c r="A20" t="s">
        <v>34</v>
      </c>
      <c r="B20" s="17">
        <v>3.2930904093945564E-2</v>
      </c>
      <c r="C20" s="13">
        <v>0.19807125541638196</v>
      </c>
      <c r="D20" s="13">
        <v>0.1775794032100714</v>
      </c>
      <c r="E20" s="13">
        <v>2.8460498941514149E-2</v>
      </c>
      <c r="F20" s="13">
        <v>2.9230881691192045E-2</v>
      </c>
      <c r="G20" s="13">
        <v>3.3266599866333089E-2</v>
      </c>
      <c r="H20" s="13">
        <v>4.1311822359546731E-2</v>
      </c>
      <c r="I20" s="13">
        <v>1.4491376746189662E-2</v>
      </c>
      <c r="J20" s="13">
        <v>9.6632177755536314E-2</v>
      </c>
      <c r="K20" s="13">
        <v>1.756118687953918E-9</v>
      </c>
      <c r="L20" s="13">
        <v>9.4021238882046748E-2</v>
      </c>
      <c r="M20" s="13">
        <v>5.7380927505089108E-2</v>
      </c>
      <c r="N20" s="13">
        <v>2.7937327183872436E-2</v>
      </c>
      <c r="O20" s="13">
        <v>2.2673424816472967E-2</v>
      </c>
      <c r="P20" s="10"/>
      <c r="Q20" s="10"/>
      <c r="R20" s="10"/>
      <c r="S20" s="10"/>
      <c r="V20" s="14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</row>
    <row r="21" spans="1:39" x14ac:dyDescent="0.25">
      <c r="A21" t="s">
        <v>37</v>
      </c>
      <c r="B21" s="17">
        <v>5.7602614736572619E-2</v>
      </c>
      <c r="C21" s="13">
        <v>9.7496322391234583E-2</v>
      </c>
      <c r="D21" s="13">
        <v>7.7365126586799199E-2</v>
      </c>
      <c r="E21" s="13">
        <v>6.2313303923031534E-2</v>
      </c>
      <c r="F21" s="13">
        <v>4.3776902969033797E-2</v>
      </c>
      <c r="G21" s="13">
        <v>3.1606459054573162E-2</v>
      </c>
      <c r="H21" s="13">
        <v>3.6459681704900521E-2</v>
      </c>
      <c r="I21" s="13">
        <v>1.8219187015621842E-2</v>
      </c>
      <c r="J21" s="13">
        <v>0.13375295364106293</v>
      </c>
      <c r="K21" s="13">
        <v>6.0205618951121058E-3</v>
      </c>
      <c r="L21" s="13">
        <v>3.012456965147765E-2</v>
      </c>
      <c r="M21" s="13">
        <v>4.4130577116658173E-2</v>
      </c>
      <c r="N21" s="13">
        <v>3.5663720940518055E-2</v>
      </c>
      <c r="O21" s="13">
        <v>7.5666633106042866E-2</v>
      </c>
      <c r="P21" s="10"/>
      <c r="Q21" s="10"/>
      <c r="R21" s="10"/>
      <c r="S21" s="10"/>
      <c r="V21" s="14"/>
      <c r="W21" s="10"/>
      <c r="X21" s="10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</row>
    <row r="22" spans="1:39" x14ac:dyDescent="0.25"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V22" s="14"/>
      <c r="W22" s="10"/>
      <c r="X22" s="10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</row>
    <row r="23" spans="1:39" x14ac:dyDescent="0.25">
      <c r="V23" s="14"/>
      <c r="W23" s="10"/>
      <c r="X23" s="10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</row>
    <row r="24" spans="1:39" x14ac:dyDescent="0.25">
      <c r="A24" s="12" t="s">
        <v>41</v>
      </c>
      <c r="B24" s="14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V24" s="14"/>
      <c r="W24" s="10"/>
      <c r="X24" s="10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</row>
    <row r="25" spans="1:39" x14ac:dyDescent="0.25">
      <c r="B25" t="s">
        <v>1</v>
      </c>
      <c r="C25" s="10" t="s">
        <v>3</v>
      </c>
      <c r="D25" s="10" t="s">
        <v>5</v>
      </c>
      <c r="E25" s="10" t="s">
        <v>7</v>
      </c>
      <c r="F25" s="10" t="s">
        <v>9</v>
      </c>
      <c r="G25" s="10" t="s">
        <v>11</v>
      </c>
      <c r="H25" s="10" t="s">
        <v>13</v>
      </c>
      <c r="I25" s="10" t="s">
        <v>15</v>
      </c>
      <c r="J25" s="10" t="s">
        <v>17</v>
      </c>
      <c r="K25" s="10" t="s">
        <v>19</v>
      </c>
      <c r="L25" s="10" t="s">
        <v>21</v>
      </c>
      <c r="M25" s="10" t="s">
        <v>23</v>
      </c>
      <c r="N25" s="10" t="s">
        <v>25</v>
      </c>
      <c r="O25" s="10" t="s">
        <v>27</v>
      </c>
      <c r="P25" s="13"/>
      <c r="Q25" s="13"/>
      <c r="R25" s="13"/>
      <c r="S25" s="13"/>
      <c r="V25" s="14"/>
      <c r="W25" s="10"/>
      <c r="X25" s="10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</row>
    <row r="26" spans="1:39" x14ac:dyDescent="0.25">
      <c r="A26" t="s">
        <v>34</v>
      </c>
      <c r="B26" s="17">
        <f>B20/SQRT(10)</f>
        <v>1.0413666234543147E-2</v>
      </c>
      <c r="C26" s="17">
        <f t="shared" ref="C26:O26" si="0">C20/SQRT(10)</f>
        <v>6.2635630612472973E-2</v>
      </c>
      <c r="D26" s="17">
        <f t="shared" si="0"/>
        <v>5.6155537967724177E-2</v>
      </c>
      <c r="E26" s="17">
        <f t="shared" si="0"/>
        <v>8.9999999999995986E-3</v>
      </c>
      <c r="F26" s="17">
        <f t="shared" si="0"/>
        <v>9.2436164159081496E-3</v>
      </c>
      <c r="G26" s="17">
        <f t="shared" si="0"/>
        <v>1.0519822558706551E-2</v>
      </c>
      <c r="H26" s="17">
        <f t="shared" si="0"/>
        <v>1.3063945294843917E-2</v>
      </c>
      <c r="I26" s="17">
        <f t="shared" si="0"/>
        <v>4.5825756949559107E-3</v>
      </c>
      <c r="J26" s="17">
        <f t="shared" si="0"/>
        <v>3.0557777696975225E-2</v>
      </c>
      <c r="K26" s="17">
        <f t="shared" si="0"/>
        <v>5.5533348955208792E-10</v>
      </c>
      <c r="L26" s="17">
        <f t="shared" si="0"/>
        <v>2.9732126329805101E-2</v>
      </c>
      <c r="M26" s="17">
        <f t="shared" si="0"/>
        <v>1.8145442516908458E-2</v>
      </c>
      <c r="N26" s="17">
        <f t="shared" si="0"/>
        <v>8.8345585638374587E-3</v>
      </c>
      <c r="O26" s="17">
        <f t="shared" si="0"/>
        <v>7.1699664776639794E-3</v>
      </c>
      <c r="P26" s="13"/>
      <c r="Q26" s="13"/>
      <c r="R26" s="13"/>
      <c r="S26" s="13"/>
      <c r="V26" s="14"/>
      <c r="W26" s="10"/>
      <c r="X26" s="10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</row>
    <row r="27" spans="1:39" x14ac:dyDescent="0.25">
      <c r="A27" t="s">
        <v>37</v>
      </c>
      <c r="B27" s="17">
        <f>B21/SQRT(36)</f>
        <v>9.6004357894287698E-3</v>
      </c>
      <c r="C27" s="17">
        <f t="shared" ref="C27:O27" si="1">C21/SQRT(36)</f>
        <v>1.6249387065205765E-2</v>
      </c>
      <c r="D27" s="17">
        <f t="shared" si="1"/>
        <v>1.2894187764466533E-2</v>
      </c>
      <c r="E27" s="17">
        <f t="shared" si="1"/>
        <v>1.038555065383859E-2</v>
      </c>
      <c r="F27" s="17">
        <f t="shared" si="1"/>
        <v>7.2961504948389662E-3</v>
      </c>
      <c r="G27" s="17">
        <f t="shared" si="1"/>
        <v>5.2677431757621939E-3</v>
      </c>
      <c r="H27" s="17">
        <f t="shared" si="1"/>
        <v>6.0766136174834201E-3</v>
      </c>
      <c r="I27" s="17">
        <f t="shared" si="1"/>
        <v>3.0365311692703068E-3</v>
      </c>
      <c r="J27" s="17">
        <f t="shared" si="1"/>
        <v>2.2292158940177154E-2</v>
      </c>
      <c r="K27" s="17">
        <f t="shared" si="1"/>
        <v>1.0034269825186842E-3</v>
      </c>
      <c r="L27" s="17">
        <f t="shared" si="1"/>
        <v>5.020761608579608E-3</v>
      </c>
      <c r="M27" s="17">
        <f t="shared" si="1"/>
        <v>7.3550961861096956E-3</v>
      </c>
      <c r="N27" s="17">
        <f t="shared" si="1"/>
        <v>5.9439534900863423E-3</v>
      </c>
      <c r="O27" s="17">
        <f t="shared" si="1"/>
        <v>1.2611105517673811E-2</v>
      </c>
      <c r="P27" s="13"/>
      <c r="Q27" s="13"/>
      <c r="R27" s="13"/>
      <c r="S27" s="13"/>
      <c r="V27" s="14"/>
      <c r="W27" s="10"/>
      <c r="X27" s="10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</row>
    <row r="28" spans="1:39" x14ac:dyDescent="0.25">
      <c r="B28" s="14"/>
      <c r="C28" s="10"/>
      <c r="D28" s="10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</row>
    <row r="29" spans="1:39" x14ac:dyDescent="0.25">
      <c r="B29" s="14"/>
      <c r="C29" s="10"/>
      <c r="D29" s="10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</row>
    <row r="30" spans="1:39" x14ac:dyDescent="0.25">
      <c r="B30" s="14"/>
      <c r="C30" s="10"/>
      <c r="D30" s="10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</row>
    <row r="31" spans="1:39" x14ac:dyDescent="0.25">
      <c r="B31" s="14"/>
      <c r="C31" s="10"/>
      <c r="D31" s="10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</row>
    <row r="32" spans="1:39" x14ac:dyDescent="0.25">
      <c r="B32" s="14"/>
      <c r="C32" s="10"/>
      <c r="D32" s="10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</row>
    <row r="33" spans="5:39" x14ac:dyDescent="0.25"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</row>
    <row r="34" spans="5:39" x14ac:dyDescent="0.25"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</row>
    <row r="35" spans="5:39" x14ac:dyDescent="0.25"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</row>
    <row r="36" spans="5:39" x14ac:dyDescent="0.25"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</row>
    <row r="37" spans="5:39" x14ac:dyDescent="0.25"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</row>
    <row r="38" spans="5:39" x14ac:dyDescent="0.25"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</row>
    <row r="39" spans="5:39" x14ac:dyDescent="0.25"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</row>
    <row r="40" spans="5:39" x14ac:dyDescent="0.25"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</row>
    <row r="41" spans="5:39" x14ac:dyDescent="0.25"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</row>
    <row r="42" spans="5:39" x14ac:dyDescent="0.25"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E6AE7-21A6-4E9C-9A30-16EE44FD839E}">
  <dimension ref="A1:C15"/>
  <sheetViews>
    <sheetView workbookViewId="0">
      <selection activeCell="B19" sqref="B19"/>
    </sheetView>
  </sheetViews>
  <sheetFormatPr defaultRowHeight="15" x14ac:dyDescent="0.25"/>
  <cols>
    <col min="2" max="2" width="12" bestFit="1" customWidth="1"/>
    <col min="3" max="3" width="10.42578125" bestFit="1" customWidth="1"/>
  </cols>
  <sheetData>
    <row r="1" spans="1:3" x14ac:dyDescent="0.25">
      <c r="A1" t="s">
        <v>58</v>
      </c>
      <c r="B1" t="s">
        <v>59</v>
      </c>
      <c r="C1" t="s">
        <v>60</v>
      </c>
    </row>
    <row r="2" spans="1:3" x14ac:dyDescent="0.25">
      <c r="A2">
        <v>1</v>
      </c>
      <c r="B2">
        <v>3.3892499999999999E-2</v>
      </c>
      <c r="C2">
        <v>51.357999999999997</v>
      </c>
    </row>
    <row r="3" spans="1:3" x14ac:dyDescent="0.25">
      <c r="A3">
        <v>2</v>
      </c>
      <c r="B3">
        <v>1.5489299999999999E-2</v>
      </c>
      <c r="C3">
        <v>23.471</v>
      </c>
    </row>
    <row r="4" spans="1:3" x14ac:dyDescent="0.25">
      <c r="A4">
        <v>3</v>
      </c>
      <c r="B4">
        <v>6.8731799999999996E-3</v>
      </c>
      <c r="C4">
        <v>10.414999999999999</v>
      </c>
    </row>
    <row r="5" spans="1:3" x14ac:dyDescent="0.25">
      <c r="A5">
        <v>4</v>
      </c>
      <c r="B5">
        <v>4.9314399999999996E-3</v>
      </c>
      <c r="C5">
        <v>7.4726999999999997</v>
      </c>
    </row>
    <row r="6" spans="1:3" x14ac:dyDescent="0.25">
      <c r="A6">
        <v>5</v>
      </c>
      <c r="B6">
        <v>1.84946E-3</v>
      </c>
      <c r="C6">
        <v>2.8025000000000002</v>
      </c>
    </row>
    <row r="7" spans="1:3" x14ac:dyDescent="0.25">
      <c r="A7">
        <v>6</v>
      </c>
      <c r="B7">
        <v>1.60816E-3</v>
      </c>
      <c r="C7">
        <v>2.4369000000000001</v>
      </c>
    </row>
    <row r="8" spans="1:3" x14ac:dyDescent="0.25">
      <c r="A8">
        <v>7</v>
      </c>
      <c r="B8">
        <v>8.9412900000000002E-4</v>
      </c>
      <c r="C8">
        <v>1.3549</v>
      </c>
    </row>
    <row r="9" spans="1:3" x14ac:dyDescent="0.25">
      <c r="A9">
        <v>8</v>
      </c>
      <c r="B9">
        <v>2.3853899999999999E-4</v>
      </c>
      <c r="C9">
        <v>0.36146</v>
      </c>
    </row>
    <row r="10" spans="1:3" x14ac:dyDescent="0.25">
      <c r="A10">
        <v>9</v>
      </c>
      <c r="B10">
        <v>1.7513300000000001E-4</v>
      </c>
      <c r="C10">
        <v>0.26538</v>
      </c>
    </row>
    <row r="11" spans="1:3" x14ac:dyDescent="0.25">
      <c r="A11">
        <v>10</v>
      </c>
      <c r="B11" s="18">
        <v>2.1759600000000001E-5</v>
      </c>
      <c r="C11">
        <v>3.2973000000000002E-2</v>
      </c>
    </row>
    <row r="12" spans="1:3" x14ac:dyDescent="0.25">
      <c r="A12">
        <v>11</v>
      </c>
      <c r="B12" s="18">
        <v>8.92432E-6</v>
      </c>
      <c r="C12">
        <v>1.3523E-2</v>
      </c>
    </row>
    <row r="13" spans="1:3" x14ac:dyDescent="0.25">
      <c r="A13">
        <v>12</v>
      </c>
      <c r="B13" s="18">
        <v>8.2969300000000005E-6</v>
      </c>
      <c r="C13">
        <v>1.2572E-2</v>
      </c>
    </row>
    <row r="14" spans="1:3" x14ac:dyDescent="0.25">
      <c r="A14">
        <v>13</v>
      </c>
      <c r="B14" s="18">
        <v>1.9743599999999998E-6</v>
      </c>
      <c r="C14">
        <v>2.9918000000000002E-3</v>
      </c>
    </row>
    <row r="15" spans="1:3" x14ac:dyDescent="0.25">
      <c r="A15">
        <v>14</v>
      </c>
      <c r="B15" s="18">
        <v>9.3409800000000003E-33</v>
      </c>
      <c r="C15" s="18">
        <v>1.4155000000000001E-2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2A778-E22C-4A3C-9DC8-D244A5D7BFB6}">
  <dimension ref="A1:O47"/>
  <sheetViews>
    <sheetView workbookViewId="0">
      <selection sqref="A1:XFD1048576"/>
    </sheetView>
  </sheetViews>
  <sheetFormatPr defaultRowHeight="15" x14ac:dyDescent="0.25"/>
  <sheetData>
    <row r="1" spans="1:15" x14ac:dyDescent="0.25">
      <c r="B1" t="s">
        <v>61</v>
      </c>
      <c r="C1" t="s">
        <v>62</v>
      </c>
      <c r="D1" t="s">
        <v>63</v>
      </c>
      <c r="E1" t="s">
        <v>64</v>
      </c>
      <c r="F1" t="s">
        <v>65</v>
      </c>
      <c r="G1" t="s">
        <v>66</v>
      </c>
      <c r="H1" t="s">
        <v>67</v>
      </c>
      <c r="I1" t="s">
        <v>68</v>
      </c>
      <c r="J1" t="s">
        <v>69</v>
      </c>
      <c r="K1" t="s">
        <v>70</v>
      </c>
      <c r="L1" t="s">
        <v>71</v>
      </c>
      <c r="M1" t="s">
        <v>72</v>
      </c>
      <c r="N1" t="s">
        <v>73</v>
      </c>
      <c r="O1" t="s">
        <v>74</v>
      </c>
    </row>
    <row r="2" spans="1:15" x14ac:dyDescent="0.25">
      <c r="A2">
        <v>1</v>
      </c>
      <c r="B2">
        <v>-0.45641999999999999</v>
      </c>
      <c r="C2">
        <v>-0.33434000000000003</v>
      </c>
      <c r="D2">
        <v>0.20699999999999999</v>
      </c>
      <c r="E2">
        <v>6.0866000000000003E-2</v>
      </c>
      <c r="F2">
        <v>1.7222000000000001E-2</v>
      </c>
      <c r="G2">
        <v>-6.6578999999999999E-2</v>
      </c>
      <c r="H2">
        <v>2.8598999999999999E-2</v>
      </c>
      <c r="I2">
        <v>-3.3674999999999998E-3</v>
      </c>
      <c r="J2">
        <v>1.5561999999999999E-2</v>
      </c>
      <c r="K2">
        <v>-2.2729999999999998E-3</v>
      </c>
      <c r="L2">
        <v>7.3159000000000002E-3</v>
      </c>
      <c r="M2" s="18">
        <v>7.7663000000000005E-5</v>
      </c>
      <c r="N2">
        <v>1.7160999999999999E-3</v>
      </c>
      <c r="O2" s="18">
        <v>1.1535999999999999E-16</v>
      </c>
    </row>
    <row r="3" spans="1:15" x14ac:dyDescent="0.25">
      <c r="A3">
        <v>2</v>
      </c>
      <c r="B3">
        <v>-0.22328999999999999</v>
      </c>
      <c r="C3">
        <v>-5.1837000000000001E-2</v>
      </c>
      <c r="D3">
        <v>4.0420999999999999E-2</v>
      </c>
      <c r="E3">
        <v>-1.5032E-2</v>
      </c>
      <c r="F3">
        <v>-2.5874000000000001E-2</v>
      </c>
      <c r="G3">
        <v>3.1053000000000001E-2</v>
      </c>
      <c r="H3">
        <v>-4.5697000000000002E-2</v>
      </c>
      <c r="I3">
        <v>6.1555999999999998E-3</v>
      </c>
      <c r="J3">
        <v>-6.1742000000000003E-3</v>
      </c>
      <c r="K3">
        <v>-2.4461000000000001E-3</v>
      </c>
      <c r="L3" s="18">
        <v>-6.2503999999999997E-5</v>
      </c>
      <c r="M3">
        <v>-2.5685999999999999E-3</v>
      </c>
      <c r="N3">
        <v>-4.3345999999999999E-4</v>
      </c>
      <c r="O3" s="18">
        <v>-4.1193E-17</v>
      </c>
    </row>
    <row r="4" spans="1:15" x14ac:dyDescent="0.25">
      <c r="A4">
        <v>3</v>
      </c>
      <c r="B4">
        <v>-1.8516999999999999E-2</v>
      </c>
      <c r="C4">
        <v>-0.20412</v>
      </c>
      <c r="D4">
        <v>-4.6227000000000004E-3</v>
      </c>
      <c r="E4">
        <v>-4.5642E-3</v>
      </c>
      <c r="F4">
        <v>8.7837999999999996E-3</v>
      </c>
      <c r="G4">
        <v>0.12031</v>
      </c>
      <c r="H4">
        <v>-2.2223E-2</v>
      </c>
      <c r="I4">
        <v>-1.7961000000000001E-2</v>
      </c>
      <c r="J4">
        <v>-1.7016E-2</v>
      </c>
      <c r="K4">
        <v>1.1088000000000001E-3</v>
      </c>
      <c r="L4" s="18">
        <v>5.0380000000000002E-5</v>
      </c>
      <c r="M4">
        <v>1.3150999999999999E-4</v>
      </c>
      <c r="N4">
        <v>-2.0212999999999999E-4</v>
      </c>
      <c r="O4" s="18">
        <v>1.5792999999999999E-17</v>
      </c>
    </row>
    <row r="5" spans="1:15" x14ac:dyDescent="0.25">
      <c r="A5">
        <v>4</v>
      </c>
      <c r="B5">
        <v>0.34919</v>
      </c>
      <c r="C5">
        <v>8.6885999999999994E-3</v>
      </c>
      <c r="D5">
        <v>-5.7729999999999997E-2</v>
      </c>
      <c r="E5">
        <v>2.3300999999999999E-2</v>
      </c>
      <c r="F5">
        <v>-3.9085000000000002E-2</v>
      </c>
      <c r="G5">
        <v>-3.2389000000000001E-2</v>
      </c>
      <c r="H5">
        <v>-3.4629999999999999E-3</v>
      </c>
      <c r="I5">
        <v>-1.0711E-2</v>
      </c>
      <c r="J5">
        <v>-4.7606999999999997E-3</v>
      </c>
      <c r="K5">
        <v>-1.8766E-3</v>
      </c>
      <c r="L5">
        <v>5.3236000000000004E-3</v>
      </c>
      <c r="M5">
        <v>-1.7006E-3</v>
      </c>
      <c r="N5">
        <v>1.1100000000000001E-3</v>
      </c>
      <c r="O5" s="18">
        <v>-5.8076999999999997E-17</v>
      </c>
    </row>
    <row r="6" spans="1:15" x14ac:dyDescent="0.25">
      <c r="A6">
        <v>5</v>
      </c>
      <c r="B6">
        <v>0.13865</v>
      </c>
      <c r="C6">
        <v>-0.13993</v>
      </c>
      <c r="D6">
        <v>-1.6902E-2</v>
      </c>
      <c r="E6">
        <v>2.3483E-2</v>
      </c>
      <c r="F6">
        <v>-1.7162E-2</v>
      </c>
      <c r="G6">
        <v>1.1512E-2</v>
      </c>
      <c r="H6">
        <v>-2.1610000000000001E-2</v>
      </c>
      <c r="I6">
        <v>-3.5727000000000002E-2</v>
      </c>
      <c r="J6">
        <v>-1.7652000000000001E-2</v>
      </c>
      <c r="K6">
        <v>2.0623E-3</v>
      </c>
      <c r="L6">
        <v>-2.6551999999999999E-3</v>
      </c>
      <c r="M6">
        <v>1.6818E-3</v>
      </c>
      <c r="N6">
        <v>1.1111000000000001E-3</v>
      </c>
      <c r="O6" s="18">
        <v>-1.5046000000000001E-16</v>
      </c>
    </row>
    <row r="7" spans="1:15" x14ac:dyDescent="0.25">
      <c r="A7">
        <v>6</v>
      </c>
      <c r="B7">
        <v>-9.5770999999999995E-2</v>
      </c>
      <c r="C7">
        <v>-0.11834</v>
      </c>
      <c r="D7">
        <v>0.10417999999999999</v>
      </c>
      <c r="E7">
        <v>2.7637999999999999E-2</v>
      </c>
      <c r="F7">
        <v>5.3491999999999998E-2</v>
      </c>
      <c r="G7">
        <v>-3.1119999999999998E-2</v>
      </c>
      <c r="H7">
        <v>-1.0041E-4</v>
      </c>
      <c r="I7">
        <v>-8.5345000000000004E-3</v>
      </c>
      <c r="J7">
        <v>-1.3511E-3</v>
      </c>
      <c r="K7">
        <v>-2.8956000000000001E-4</v>
      </c>
      <c r="L7">
        <v>-6.2918999999999996E-3</v>
      </c>
      <c r="M7">
        <v>-3.5474999999999998E-4</v>
      </c>
      <c r="N7">
        <v>-4.8160999999999999E-4</v>
      </c>
      <c r="O7" s="18">
        <v>4.1975999999999999E-17</v>
      </c>
    </row>
    <row r="8" spans="1:15" x14ac:dyDescent="0.25">
      <c r="A8">
        <v>7</v>
      </c>
      <c r="B8">
        <v>-0.22328999999999999</v>
      </c>
      <c r="C8">
        <v>-5.1837000000000001E-2</v>
      </c>
      <c r="D8">
        <v>4.0420999999999999E-2</v>
      </c>
      <c r="E8">
        <v>-1.5032E-2</v>
      </c>
      <c r="F8">
        <v>-2.5874000000000001E-2</v>
      </c>
      <c r="G8">
        <v>3.1053000000000001E-2</v>
      </c>
      <c r="H8">
        <v>-4.5697000000000002E-2</v>
      </c>
      <c r="I8">
        <v>6.1555999999999998E-3</v>
      </c>
      <c r="J8">
        <v>-6.1742000000000003E-3</v>
      </c>
      <c r="K8">
        <v>-2.4461000000000001E-3</v>
      </c>
      <c r="L8" s="18">
        <v>-6.2503999999999997E-5</v>
      </c>
      <c r="M8">
        <v>-2.5685999999999999E-3</v>
      </c>
      <c r="N8">
        <v>-4.3345999999999999E-4</v>
      </c>
      <c r="O8" s="18">
        <v>-4.1193E-17</v>
      </c>
    </row>
    <row r="9" spans="1:15" x14ac:dyDescent="0.25">
      <c r="A9">
        <v>8</v>
      </c>
      <c r="B9">
        <v>-1.8516999999999999E-2</v>
      </c>
      <c r="C9">
        <v>-0.20412</v>
      </c>
      <c r="D9">
        <v>-4.6227000000000004E-3</v>
      </c>
      <c r="E9">
        <v>-4.5642E-3</v>
      </c>
      <c r="F9">
        <v>8.7837999999999996E-3</v>
      </c>
      <c r="G9">
        <v>0.12031</v>
      </c>
      <c r="H9">
        <v>-2.2223E-2</v>
      </c>
      <c r="I9">
        <v>-1.7961000000000001E-2</v>
      </c>
      <c r="J9">
        <v>-1.7016E-2</v>
      </c>
      <c r="K9">
        <v>1.1088000000000001E-3</v>
      </c>
      <c r="L9" s="18">
        <v>5.0380000000000002E-5</v>
      </c>
      <c r="M9">
        <v>1.3150999999999999E-4</v>
      </c>
      <c r="N9">
        <v>-2.0212999999999999E-4</v>
      </c>
      <c r="O9" s="18">
        <v>1.5792999999999999E-17</v>
      </c>
    </row>
    <row r="10" spans="1:15" x14ac:dyDescent="0.25">
      <c r="A10">
        <v>9</v>
      </c>
      <c r="B10">
        <v>0.34919</v>
      </c>
      <c r="C10">
        <v>8.6885999999999994E-3</v>
      </c>
      <c r="D10">
        <v>-5.7729999999999997E-2</v>
      </c>
      <c r="E10">
        <v>2.3300999999999999E-2</v>
      </c>
      <c r="F10">
        <v>-3.9085000000000002E-2</v>
      </c>
      <c r="G10">
        <v>-3.2389000000000001E-2</v>
      </c>
      <c r="H10">
        <v>-3.4629999999999999E-3</v>
      </c>
      <c r="I10">
        <v>-1.0711E-2</v>
      </c>
      <c r="J10">
        <v>-4.7606999999999997E-3</v>
      </c>
      <c r="K10">
        <v>-1.8766E-3</v>
      </c>
      <c r="L10">
        <v>5.3236000000000004E-3</v>
      </c>
      <c r="M10">
        <v>-1.7006E-3</v>
      </c>
      <c r="N10">
        <v>1.1100000000000001E-3</v>
      </c>
      <c r="O10" s="18">
        <v>-5.8076999999999997E-17</v>
      </c>
    </row>
    <row r="11" spans="1:15" x14ac:dyDescent="0.25">
      <c r="A11">
        <v>10</v>
      </c>
      <c r="B11">
        <v>0.24953</v>
      </c>
      <c r="C11">
        <v>4.6734999999999999E-2</v>
      </c>
      <c r="D11">
        <v>-1.1204E-2</v>
      </c>
      <c r="E11">
        <v>-3.5976000000000001E-2</v>
      </c>
      <c r="F11">
        <v>6.1701999999999998E-3</v>
      </c>
      <c r="G11">
        <v>4.5255999999999998E-2</v>
      </c>
      <c r="H11">
        <v>-8.0204999999999999E-2</v>
      </c>
      <c r="I11">
        <v>4.7803999999999998E-3</v>
      </c>
      <c r="J11">
        <v>6.1018000000000001E-3</v>
      </c>
      <c r="K11">
        <v>-1.6701000000000001E-3</v>
      </c>
      <c r="L11">
        <v>5.0169000000000004E-3</v>
      </c>
      <c r="M11">
        <v>2.3825000000000001E-3</v>
      </c>
      <c r="N11" s="18">
        <v>9.3824000000000002E-5</v>
      </c>
      <c r="O11" s="18">
        <v>-1.4777000000000001E-16</v>
      </c>
    </row>
    <row r="12" spans="1:15" x14ac:dyDescent="0.25">
      <c r="A12">
        <v>11</v>
      </c>
      <c r="B12">
        <v>0.16558999999999999</v>
      </c>
      <c r="C12">
        <v>-7.1885000000000004E-2</v>
      </c>
      <c r="D12">
        <v>-4.1931000000000003E-2</v>
      </c>
      <c r="E12">
        <v>-3.7969000000000003E-2</v>
      </c>
      <c r="F12">
        <v>-1.5823E-2</v>
      </c>
      <c r="G12">
        <v>-1.8090999999999999E-2</v>
      </c>
      <c r="H12">
        <v>1.1457E-2</v>
      </c>
      <c r="I12">
        <v>-4.4815999999999996E-3</v>
      </c>
      <c r="J12">
        <v>1.1794000000000001E-2</v>
      </c>
      <c r="K12">
        <v>-8.6365999999999995E-3</v>
      </c>
      <c r="L12">
        <v>-2.4999000000000002E-3</v>
      </c>
      <c r="M12">
        <v>-9.7291999999999995E-4</v>
      </c>
      <c r="N12">
        <v>-1.2725E-3</v>
      </c>
      <c r="O12" s="18">
        <v>-9.0175999999999998E-17</v>
      </c>
    </row>
    <row r="13" spans="1:15" x14ac:dyDescent="0.25">
      <c r="A13">
        <v>12</v>
      </c>
      <c r="B13">
        <v>0.10716000000000001</v>
      </c>
      <c r="C13">
        <v>-7.5204999999999994E-2</v>
      </c>
      <c r="D13">
        <v>-4.4134E-2</v>
      </c>
      <c r="E13">
        <v>1.9800999999999999E-2</v>
      </c>
      <c r="F13">
        <v>-2.4618000000000001E-3</v>
      </c>
      <c r="G13">
        <v>2.3798E-2</v>
      </c>
      <c r="H13">
        <v>1.5313E-2</v>
      </c>
      <c r="I13">
        <v>3.2531999999999998E-2</v>
      </c>
      <c r="J13">
        <v>1.1324000000000001E-2</v>
      </c>
      <c r="K13">
        <v>5.8973999999999997E-3</v>
      </c>
      <c r="L13">
        <v>-8.3248000000000003E-4</v>
      </c>
      <c r="M13">
        <v>-1.5154000000000001E-3</v>
      </c>
      <c r="N13">
        <v>-1.482E-3</v>
      </c>
      <c r="O13" s="18">
        <v>-2.4524999999999999E-17</v>
      </c>
    </row>
    <row r="14" spans="1:15" x14ac:dyDescent="0.25">
      <c r="A14">
        <v>13</v>
      </c>
      <c r="B14">
        <v>-0.13463</v>
      </c>
      <c r="C14">
        <v>8.3210000000000006E-2</v>
      </c>
      <c r="D14">
        <v>-7.2178999999999993E-2</v>
      </c>
      <c r="E14">
        <v>-8.0409000000000001E-3</v>
      </c>
      <c r="F14">
        <v>1.5591000000000001E-2</v>
      </c>
      <c r="G14">
        <v>1.2505E-2</v>
      </c>
      <c r="H14">
        <v>-3.1186999999999999E-2</v>
      </c>
      <c r="I14">
        <v>2.2994000000000001E-3</v>
      </c>
      <c r="J14">
        <v>2.7677E-2</v>
      </c>
      <c r="K14">
        <v>-1.737E-3</v>
      </c>
      <c r="L14">
        <v>-2.7212999999999998E-3</v>
      </c>
      <c r="M14">
        <v>2.6903000000000001E-3</v>
      </c>
      <c r="N14">
        <v>1.3958E-3</v>
      </c>
      <c r="O14" s="18">
        <v>-1.8287000000000001E-17</v>
      </c>
    </row>
    <row r="15" spans="1:15" x14ac:dyDescent="0.25">
      <c r="A15">
        <v>14</v>
      </c>
      <c r="B15">
        <v>-0.11733</v>
      </c>
      <c r="C15">
        <v>0.10632999999999999</v>
      </c>
      <c r="D15">
        <v>-4.7494000000000001E-2</v>
      </c>
      <c r="E15">
        <v>3.1902E-2</v>
      </c>
      <c r="F15">
        <v>0.10598</v>
      </c>
      <c r="G15">
        <v>3.7317999999999997E-2</v>
      </c>
      <c r="H15">
        <v>3.7754000000000003E-2</v>
      </c>
      <c r="I15">
        <v>1.4734000000000001E-2</v>
      </c>
      <c r="J15">
        <v>-1.2484E-2</v>
      </c>
      <c r="K15">
        <v>-6.3327000000000001E-3</v>
      </c>
      <c r="L15">
        <v>1.2191999999999999E-3</v>
      </c>
      <c r="M15">
        <v>-1.6425999999999999E-3</v>
      </c>
      <c r="N15">
        <v>1.4392000000000001E-3</v>
      </c>
      <c r="O15" s="18">
        <v>-3.6360000000000001E-17</v>
      </c>
    </row>
    <row r="16" spans="1:15" x14ac:dyDescent="0.25">
      <c r="A16">
        <v>15</v>
      </c>
      <c r="B16">
        <v>-0.28638999999999998</v>
      </c>
      <c r="C16">
        <v>7.1369000000000002E-2</v>
      </c>
      <c r="D16">
        <v>-6.8954000000000001E-2</v>
      </c>
      <c r="E16">
        <v>0.18436</v>
      </c>
      <c r="F16">
        <v>-3.9912999999999997E-2</v>
      </c>
      <c r="G16">
        <v>-2.2398000000000001E-2</v>
      </c>
      <c r="H16">
        <v>-2.0931999999999999E-3</v>
      </c>
      <c r="I16">
        <v>-8.6922000000000006E-3</v>
      </c>
      <c r="J16">
        <v>-8.0478000000000008E-3</v>
      </c>
      <c r="K16">
        <v>2.1243E-3</v>
      </c>
      <c r="L16">
        <v>2.8860000000000001E-3</v>
      </c>
      <c r="M16">
        <v>6.3679999999999997E-4</v>
      </c>
      <c r="N16">
        <v>-1.4888E-3</v>
      </c>
      <c r="O16" s="18">
        <v>-1.3561E-18</v>
      </c>
    </row>
    <row r="17" spans="1:15" x14ac:dyDescent="0.25">
      <c r="A17">
        <v>16</v>
      </c>
      <c r="B17">
        <v>-0.22358</v>
      </c>
      <c r="C17">
        <v>-8.5447999999999996E-2</v>
      </c>
      <c r="D17">
        <v>-1.4356000000000001E-2</v>
      </c>
      <c r="E17">
        <v>-0.20852999999999999</v>
      </c>
      <c r="F17">
        <v>-2.4475E-2</v>
      </c>
      <c r="G17">
        <v>-5.1730999999999999E-2</v>
      </c>
      <c r="H17">
        <v>-1.8709E-2</v>
      </c>
      <c r="I17">
        <v>1.4102999999999999E-2</v>
      </c>
      <c r="J17">
        <v>-1.2760000000000001E-2</v>
      </c>
      <c r="K17">
        <v>2.8289000000000001E-3</v>
      </c>
      <c r="L17">
        <v>1.0077E-3</v>
      </c>
      <c r="M17">
        <v>4.5742999999999999E-4</v>
      </c>
      <c r="N17">
        <v>4.3838999999999998E-4</v>
      </c>
      <c r="O17" s="18">
        <v>8.2043E-17</v>
      </c>
    </row>
    <row r="18" spans="1:15" x14ac:dyDescent="0.25">
      <c r="A18">
        <v>17</v>
      </c>
      <c r="B18">
        <v>-4.5078E-2</v>
      </c>
      <c r="C18">
        <v>0.22175</v>
      </c>
      <c r="D18">
        <v>-2.5878000000000002E-2</v>
      </c>
      <c r="E18">
        <v>-6.9127999999999995E-2</v>
      </c>
      <c r="F18">
        <v>2.7438000000000001E-2</v>
      </c>
      <c r="G18">
        <v>-4.7912999999999997E-2</v>
      </c>
      <c r="H18">
        <v>-2.4581E-3</v>
      </c>
      <c r="I18">
        <v>-2.7011E-2</v>
      </c>
      <c r="J18">
        <v>-8.2527E-3</v>
      </c>
      <c r="K18">
        <v>1.4683999999999999E-3</v>
      </c>
      <c r="L18">
        <v>-8.5300000000000003E-4</v>
      </c>
      <c r="M18">
        <v>-2.3327000000000001E-3</v>
      </c>
      <c r="N18">
        <v>-1.3615999999999999E-3</v>
      </c>
      <c r="O18" s="18">
        <v>-1.3874000000000001E-16</v>
      </c>
    </row>
    <row r="19" spans="1:15" x14ac:dyDescent="0.25">
      <c r="A19">
        <v>18</v>
      </c>
      <c r="B19">
        <v>-4.8007000000000001E-2</v>
      </c>
      <c r="C19">
        <v>-6.7119999999999999E-2</v>
      </c>
      <c r="D19">
        <v>-7.4001999999999998E-2</v>
      </c>
      <c r="E19">
        <v>-1.3018E-2</v>
      </c>
      <c r="F19">
        <v>-8.7998999999999994E-3</v>
      </c>
      <c r="G19">
        <v>1.1511E-2</v>
      </c>
      <c r="H19">
        <v>5.0642E-2</v>
      </c>
      <c r="I19">
        <v>5.8361000000000003E-3</v>
      </c>
      <c r="J19">
        <v>-2.0181999999999999E-3</v>
      </c>
      <c r="K19">
        <v>8.8459999999999997E-3</v>
      </c>
      <c r="L19">
        <v>-5.7867999999999999E-3</v>
      </c>
      <c r="M19">
        <v>-5.1602000000000002E-3</v>
      </c>
      <c r="N19">
        <v>2.2130000000000001E-3</v>
      </c>
      <c r="O19" s="18">
        <v>1.5492E-17</v>
      </c>
    </row>
    <row r="20" spans="1:15" x14ac:dyDescent="0.25">
      <c r="A20">
        <v>19</v>
      </c>
      <c r="B20">
        <v>2.0317000000000002E-2</v>
      </c>
      <c r="C20">
        <v>0.18465000000000001</v>
      </c>
      <c r="D20">
        <v>8.0891000000000005E-2</v>
      </c>
      <c r="E20">
        <v>-5.6104000000000001E-2</v>
      </c>
      <c r="F20">
        <v>-9.1927999999999996E-2</v>
      </c>
      <c r="G20">
        <v>5.6008000000000002E-2</v>
      </c>
      <c r="H20">
        <v>5.4907999999999998E-2</v>
      </c>
      <c r="I20">
        <v>-6.3882000000000001E-3</v>
      </c>
      <c r="J20">
        <v>5.3426999999999997E-3</v>
      </c>
      <c r="K20">
        <v>-2.4063999999999999E-3</v>
      </c>
      <c r="L20">
        <v>4.1847E-4</v>
      </c>
      <c r="M20">
        <v>-8.5815999999999996E-4</v>
      </c>
      <c r="N20">
        <v>1.7941000000000001E-3</v>
      </c>
      <c r="O20" s="18">
        <v>-1.8675E-16</v>
      </c>
    </row>
    <row r="21" spans="1:15" x14ac:dyDescent="0.25">
      <c r="A21">
        <v>20</v>
      </c>
      <c r="B21">
        <v>0.1399</v>
      </c>
      <c r="C21">
        <v>-2.1447000000000001E-2</v>
      </c>
      <c r="D21">
        <v>7.1561E-2</v>
      </c>
      <c r="E21">
        <v>8.6476999999999998E-2</v>
      </c>
      <c r="F21">
        <v>-1.2202999999999999E-3</v>
      </c>
      <c r="G21">
        <v>-2.8254000000000001E-2</v>
      </c>
      <c r="H21">
        <v>-4.6131999999999996E-3</v>
      </c>
      <c r="I21">
        <v>2.1132000000000001E-2</v>
      </c>
      <c r="J21">
        <v>-1.5445E-2</v>
      </c>
      <c r="K21">
        <v>2.5374999999999998E-3</v>
      </c>
      <c r="L21">
        <v>-2.5993000000000001E-3</v>
      </c>
      <c r="M21">
        <v>2.4962000000000001E-3</v>
      </c>
      <c r="N21">
        <v>3.1567000000000001E-3</v>
      </c>
      <c r="O21" s="18">
        <v>-2.6456999999999998E-16</v>
      </c>
    </row>
    <row r="22" spans="1:15" x14ac:dyDescent="0.25">
      <c r="A22">
        <v>21</v>
      </c>
      <c r="B22">
        <v>0.18881999999999999</v>
      </c>
      <c r="C22">
        <v>-4.1105999999999997E-2</v>
      </c>
      <c r="D22">
        <v>5.7945000000000003E-2</v>
      </c>
      <c r="E22">
        <v>3.3103E-2</v>
      </c>
      <c r="F22">
        <v>4.6325000000000003E-3</v>
      </c>
      <c r="G22">
        <v>-3.0433000000000002E-2</v>
      </c>
      <c r="H22">
        <v>-1.4537E-2</v>
      </c>
      <c r="I22">
        <v>7.1117999999999997E-3</v>
      </c>
      <c r="J22">
        <v>-1.1194E-3</v>
      </c>
      <c r="K22">
        <v>-2.977E-3</v>
      </c>
      <c r="L22">
        <v>-1.371E-3</v>
      </c>
      <c r="M22">
        <v>1.2553E-3</v>
      </c>
      <c r="N22">
        <v>-5.5544000000000004E-4</v>
      </c>
      <c r="O22" s="18">
        <v>-1.1624999999999999E-16</v>
      </c>
    </row>
    <row r="23" spans="1:15" x14ac:dyDescent="0.25">
      <c r="A23">
        <v>22</v>
      </c>
      <c r="B23">
        <v>-0.13463</v>
      </c>
      <c r="C23">
        <v>8.3210000000000006E-2</v>
      </c>
      <c r="D23">
        <v>-7.2178999999999993E-2</v>
      </c>
      <c r="E23">
        <v>-8.0409000000000001E-3</v>
      </c>
      <c r="F23">
        <v>1.5591000000000001E-2</v>
      </c>
      <c r="G23">
        <v>1.2505E-2</v>
      </c>
      <c r="H23">
        <v>-3.1186999999999999E-2</v>
      </c>
      <c r="I23">
        <v>2.2994000000000001E-3</v>
      </c>
      <c r="J23">
        <v>2.7677E-2</v>
      </c>
      <c r="K23">
        <v>-1.737E-3</v>
      </c>
      <c r="L23">
        <v>-2.7212999999999998E-3</v>
      </c>
      <c r="M23">
        <v>2.6903000000000001E-3</v>
      </c>
      <c r="N23">
        <v>1.3958E-3</v>
      </c>
      <c r="O23" s="18">
        <v>-1.8287000000000001E-17</v>
      </c>
    </row>
    <row r="24" spans="1:15" x14ac:dyDescent="0.25">
      <c r="A24">
        <v>23</v>
      </c>
      <c r="B24">
        <v>-0.11733</v>
      </c>
      <c r="C24">
        <v>0.10632999999999999</v>
      </c>
      <c r="D24">
        <v>-4.7494000000000001E-2</v>
      </c>
      <c r="E24">
        <v>3.1902E-2</v>
      </c>
      <c r="F24">
        <v>0.10598</v>
      </c>
      <c r="G24">
        <v>3.7317999999999997E-2</v>
      </c>
      <c r="H24">
        <v>3.7754000000000003E-2</v>
      </c>
      <c r="I24">
        <v>1.4734000000000001E-2</v>
      </c>
      <c r="J24">
        <v>-1.2484E-2</v>
      </c>
      <c r="K24">
        <v>-6.3327000000000001E-3</v>
      </c>
      <c r="L24">
        <v>1.2191999999999999E-3</v>
      </c>
      <c r="M24">
        <v>-1.6425999999999999E-3</v>
      </c>
      <c r="N24">
        <v>1.4392000000000001E-3</v>
      </c>
      <c r="O24" s="18">
        <v>-3.6360000000000001E-17</v>
      </c>
    </row>
    <row r="25" spans="1:15" x14ac:dyDescent="0.25">
      <c r="A25">
        <v>24</v>
      </c>
      <c r="B25">
        <v>-0.26373000000000002</v>
      </c>
      <c r="C25">
        <v>7.7845999999999999E-2</v>
      </c>
      <c r="D25">
        <v>-6.4461000000000004E-2</v>
      </c>
      <c r="E25">
        <v>-3.2349000000000002E-3</v>
      </c>
      <c r="F25">
        <v>-6.1055999999999999E-2</v>
      </c>
      <c r="G25">
        <v>7.4342000000000002E-3</v>
      </c>
      <c r="H25">
        <v>-3.8695E-2</v>
      </c>
      <c r="I25">
        <v>3.6286000000000001E-3</v>
      </c>
      <c r="J25">
        <v>2.3022999999999998E-2</v>
      </c>
      <c r="K25">
        <v>-2.9315999999999999E-3</v>
      </c>
      <c r="L25">
        <v>1.4651E-3</v>
      </c>
      <c r="M25">
        <v>-2.0046E-3</v>
      </c>
      <c r="N25">
        <v>8.0900000000000004E-4</v>
      </c>
      <c r="O25" s="18">
        <v>-4.3151000000000001E-17</v>
      </c>
    </row>
    <row r="26" spans="1:15" x14ac:dyDescent="0.25">
      <c r="A26">
        <v>25</v>
      </c>
      <c r="B26">
        <v>-0.13550000000000001</v>
      </c>
      <c r="C26">
        <v>0.10136000000000001</v>
      </c>
      <c r="D26">
        <v>0.16843</v>
      </c>
      <c r="E26">
        <v>2.9239000000000001E-3</v>
      </c>
      <c r="F26">
        <v>5.8379E-2</v>
      </c>
      <c r="G26">
        <v>-1.129E-2</v>
      </c>
      <c r="H26">
        <v>4.6804000000000004E-3</v>
      </c>
      <c r="I26">
        <v>-2.0416E-2</v>
      </c>
      <c r="J26">
        <v>-1.1701999999999999E-3</v>
      </c>
      <c r="K26">
        <v>-4.1355E-4</v>
      </c>
      <c r="L26">
        <v>-2.6638E-3</v>
      </c>
      <c r="M26">
        <v>3.1273999999999998E-3</v>
      </c>
      <c r="N26">
        <v>-3.2579000000000002E-3</v>
      </c>
      <c r="O26" s="18">
        <v>-7.2332000000000006E-17</v>
      </c>
    </row>
    <row r="27" spans="1:15" x14ac:dyDescent="0.25">
      <c r="A27">
        <v>26</v>
      </c>
      <c r="B27">
        <v>-0.28638999999999998</v>
      </c>
      <c r="C27">
        <v>7.1369000000000002E-2</v>
      </c>
      <c r="D27">
        <v>-6.8954000000000001E-2</v>
      </c>
      <c r="E27">
        <v>0.18436</v>
      </c>
      <c r="F27">
        <v>-3.9912999999999997E-2</v>
      </c>
      <c r="G27">
        <v>-2.2398000000000001E-2</v>
      </c>
      <c r="H27">
        <v>-2.0931999999999999E-3</v>
      </c>
      <c r="I27">
        <v>-8.6922000000000006E-3</v>
      </c>
      <c r="J27">
        <v>-8.0478000000000008E-3</v>
      </c>
      <c r="K27">
        <v>2.1243E-3</v>
      </c>
      <c r="L27">
        <v>2.8860000000000001E-3</v>
      </c>
      <c r="M27">
        <v>6.3679999999999997E-4</v>
      </c>
      <c r="N27">
        <v>-1.4888E-3</v>
      </c>
      <c r="O27" s="18">
        <v>-1.3561E-18</v>
      </c>
    </row>
    <row r="28" spans="1:15" x14ac:dyDescent="0.25">
      <c r="A28">
        <v>27</v>
      </c>
      <c r="B28">
        <v>-0.14116000000000001</v>
      </c>
      <c r="C28">
        <v>0.20018</v>
      </c>
      <c r="D28">
        <v>0.10137</v>
      </c>
      <c r="E28">
        <v>3.0073000000000001E-3</v>
      </c>
      <c r="F28">
        <v>-6.1643000000000003E-2</v>
      </c>
      <c r="G28">
        <v>1.745E-2</v>
      </c>
      <c r="H28">
        <v>3.2540999999999998E-3</v>
      </c>
      <c r="I28">
        <v>1.1232000000000001E-2</v>
      </c>
      <c r="J28">
        <v>1.2504E-3</v>
      </c>
      <c r="K28">
        <v>4.8393999999999998E-3</v>
      </c>
      <c r="L28">
        <v>-2.2786E-3</v>
      </c>
      <c r="M28">
        <v>-2.6494999999999999E-3</v>
      </c>
      <c r="N28">
        <v>-1.1654E-3</v>
      </c>
      <c r="O28" s="18">
        <v>5.2557000000000002E-17</v>
      </c>
    </row>
    <row r="29" spans="1:15" x14ac:dyDescent="0.25">
      <c r="A29">
        <v>28</v>
      </c>
      <c r="B29">
        <v>-0.17151</v>
      </c>
      <c r="C29">
        <v>-7.2802000000000006E-2</v>
      </c>
      <c r="D29">
        <v>-0.32235999999999998</v>
      </c>
      <c r="E29">
        <v>-4.2689E-3</v>
      </c>
      <c r="F29">
        <v>-9.1807E-3</v>
      </c>
      <c r="G29">
        <v>-2.9784000000000001E-2</v>
      </c>
      <c r="H29">
        <v>3.9327000000000001E-2</v>
      </c>
      <c r="I29">
        <v>-4.4489000000000004E-3</v>
      </c>
      <c r="J29">
        <v>-7.4460000000000004E-3</v>
      </c>
      <c r="K29">
        <v>-1.5275E-4</v>
      </c>
      <c r="L29">
        <v>-2.0485999999999998E-3</v>
      </c>
      <c r="M29">
        <v>8.3239999999999998E-3</v>
      </c>
      <c r="N29">
        <v>-7.3240999999999996E-4</v>
      </c>
      <c r="O29" s="18">
        <v>8.4444000000000005E-17</v>
      </c>
    </row>
    <row r="30" spans="1:15" x14ac:dyDescent="0.25">
      <c r="A30">
        <v>29</v>
      </c>
      <c r="B30">
        <v>-0.17391999999999999</v>
      </c>
      <c r="C30">
        <v>8.0565999999999999E-2</v>
      </c>
      <c r="D30">
        <v>-4.4740000000000002E-2</v>
      </c>
      <c r="E30">
        <v>2.5949E-2</v>
      </c>
      <c r="F30">
        <v>3.1007000000000001E-3</v>
      </c>
      <c r="G30">
        <v>2.7049999999999999E-3</v>
      </c>
      <c r="H30">
        <v>-1.0524E-3</v>
      </c>
      <c r="I30">
        <v>1.562E-3</v>
      </c>
      <c r="J30">
        <v>-1.7030999999999999E-3</v>
      </c>
      <c r="K30">
        <v>-4.3813999999999997E-3</v>
      </c>
      <c r="L30">
        <v>1.1396E-4</v>
      </c>
      <c r="M30">
        <v>1.2423E-3</v>
      </c>
      <c r="N30">
        <v>1.5958999999999999E-3</v>
      </c>
      <c r="O30" s="18">
        <v>-4.5930000000000001E-18</v>
      </c>
    </row>
    <row r="31" spans="1:15" x14ac:dyDescent="0.25">
      <c r="A31">
        <v>30</v>
      </c>
      <c r="B31">
        <v>-0.22358</v>
      </c>
      <c r="C31">
        <v>-8.5447999999999996E-2</v>
      </c>
      <c r="D31">
        <v>-1.4356000000000001E-2</v>
      </c>
      <c r="E31">
        <v>-0.20852999999999999</v>
      </c>
      <c r="F31">
        <v>-2.4475E-2</v>
      </c>
      <c r="G31">
        <v>-5.1730999999999999E-2</v>
      </c>
      <c r="H31">
        <v>-1.8709E-2</v>
      </c>
      <c r="I31">
        <v>1.4102999999999999E-2</v>
      </c>
      <c r="J31">
        <v>-1.2760000000000001E-2</v>
      </c>
      <c r="K31">
        <v>2.8289000000000001E-3</v>
      </c>
      <c r="L31">
        <v>1.0077E-3</v>
      </c>
      <c r="M31">
        <v>4.5742999999999999E-4</v>
      </c>
      <c r="N31">
        <v>4.3838999999999998E-4</v>
      </c>
      <c r="O31" s="18">
        <v>8.2043E-17</v>
      </c>
    </row>
    <row r="32" spans="1:15" x14ac:dyDescent="0.25">
      <c r="A32">
        <v>31</v>
      </c>
      <c r="B32">
        <v>9.2303999999999997E-2</v>
      </c>
      <c r="C32">
        <v>-0.11432</v>
      </c>
      <c r="D32">
        <v>-1.7531999999999999E-2</v>
      </c>
      <c r="E32">
        <v>-2.8364E-2</v>
      </c>
      <c r="F32">
        <v>-2.4388E-2</v>
      </c>
      <c r="G32">
        <v>-2.0733000000000001E-2</v>
      </c>
      <c r="H32">
        <v>1.4467000000000001E-2</v>
      </c>
      <c r="I32">
        <v>-1.8341E-3</v>
      </c>
      <c r="J32">
        <v>5.2367000000000004E-3</v>
      </c>
      <c r="K32">
        <v>-9.2727E-3</v>
      </c>
      <c r="L32">
        <v>-3.7932E-3</v>
      </c>
      <c r="M32">
        <v>-1.1436E-3</v>
      </c>
      <c r="N32">
        <v>-8.7779999999999998E-4</v>
      </c>
      <c r="O32" s="18">
        <v>-5.7943000000000001E-17</v>
      </c>
    </row>
    <row r="33" spans="1:15" x14ac:dyDescent="0.25">
      <c r="A33">
        <v>32</v>
      </c>
      <c r="B33">
        <v>0.14107</v>
      </c>
      <c r="C33">
        <v>-2.6249999999999999E-2</v>
      </c>
      <c r="D33">
        <v>1.4404E-2</v>
      </c>
      <c r="E33">
        <v>7.8266000000000002E-2</v>
      </c>
      <c r="F33">
        <v>-6.472E-2</v>
      </c>
      <c r="G33">
        <v>-3.2312E-2</v>
      </c>
      <c r="H33">
        <v>-1.4945E-2</v>
      </c>
      <c r="I33">
        <v>2.7875E-2</v>
      </c>
      <c r="J33">
        <v>-1.7505E-2</v>
      </c>
      <c r="K33">
        <v>2.9331000000000001E-3</v>
      </c>
      <c r="L33">
        <v>-3.2299999999999998E-3</v>
      </c>
      <c r="M33">
        <v>-2.1844999999999998E-3</v>
      </c>
      <c r="N33">
        <v>-5.4449999999999995E-4</v>
      </c>
      <c r="O33" s="18">
        <v>-2.5844999999999999E-16</v>
      </c>
    </row>
    <row r="34" spans="1:15" x14ac:dyDescent="0.25">
      <c r="A34">
        <v>33</v>
      </c>
      <c r="B34">
        <v>0.25235000000000002</v>
      </c>
      <c r="C34">
        <v>7.535E-2</v>
      </c>
      <c r="D34">
        <v>4.5069999999999999E-2</v>
      </c>
      <c r="E34">
        <v>2.9139000000000002E-2</v>
      </c>
      <c r="F34">
        <v>-1.3912000000000001E-2</v>
      </c>
      <c r="G34">
        <v>-2.3480999999999998E-2</v>
      </c>
      <c r="H34">
        <v>6.9832000000000002E-3</v>
      </c>
      <c r="I34">
        <v>1.5231E-2</v>
      </c>
      <c r="J34">
        <v>-2.0410000000000001E-2</v>
      </c>
      <c r="K34">
        <v>-5.9703000000000004E-3</v>
      </c>
      <c r="L34">
        <v>2.8419999999999999E-3</v>
      </c>
      <c r="M34">
        <v>1.5508E-3</v>
      </c>
      <c r="N34">
        <v>-7.8616999999999999E-4</v>
      </c>
      <c r="O34" s="18">
        <v>-7.0259000000000002E-17</v>
      </c>
    </row>
    <row r="35" spans="1:15" x14ac:dyDescent="0.25">
      <c r="A35">
        <v>34</v>
      </c>
      <c r="B35">
        <v>9.4008999999999995E-2</v>
      </c>
      <c r="C35">
        <v>-8.6094000000000004E-2</v>
      </c>
      <c r="D35">
        <v>2.0709999999999999E-2</v>
      </c>
      <c r="E35">
        <v>-1.3774E-2</v>
      </c>
      <c r="F35">
        <v>-2.2983E-2</v>
      </c>
      <c r="G35">
        <v>1.9453999999999999E-2</v>
      </c>
      <c r="H35">
        <v>6.9163000000000002E-2</v>
      </c>
      <c r="I35">
        <v>-1.0567999999999999E-2</v>
      </c>
      <c r="J35">
        <v>-3.0571E-4</v>
      </c>
      <c r="K35" s="18">
        <v>-4.0579999999999999E-7</v>
      </c>
      <c r="L35">
        <v>2.8548000000000001E-4</v>
      </c>
      <c r="M35">
        <v>-3.1197999999999998E-3</v>
      </c>
      <c r="N35">
        <v>8.2521999999999999E-4</v>
      </c>
      <c r="O35" s="18">
        <v>-6.8437999999999997E-18</v>
      </c>
    </row>
    <row r="36" spans="1:15" x14ac:dyDescent="0.25">
      <c r="A36">
        <v>35</v>
      </c>
      <c r="B36">
        <v>0.12667</v>
      </c>
      <c r="C36">
        <v>-9.0404999999999999E-2</v>
      </c>
      <c r="D36">
        <v>4.5627000000000001E-2</v>
      </c>
      <c r="E36">
        <v>-1.8751E-2</v>
      </c>
      <c r="F36">
        <v>3.2523999999999997E-2</v>
      </c>
      <c r="G36">
        <v>1.9285E-2</v>
      </c>
      <c r="H36">
        <v>1.8110999999999999E-2</v>
      </c>
      <c r="I36">
        <v>2.7188E-2</v>
      </c>
      <c r="J36">
        <v>1.5464999999999999E-3</v>
      </c>
      <c r="K36">
        <v>7.2078000000000003E-3</v>
      </c>
      <c r="L36">
        <v>1.3591E-3</v>
      </c>
      <c r="M36">
        <v>6.2994000000000001E-3</v>
      </c>
      <c r="N36">
        <v>-2.4976999999999998E-3</v>
      </c>
      <c r="O36" s="18">
        <v>-5.4185999999999998E-17</v>
      </c>
    </row>
    <row r="37" spans="1:15" x14ac:dyDescent="0.25">
      <c r="A37">
        <v>36</v>
      </c>
      <c r="B37">
        <v>0.12518000000000001</v>
      </c>
      <c r="C37">
        <v>0.22251000000000001</v>
      </c>
      <c r="D37">
        <v>2.6304000000000001E-2</v>
      </c>
      <c r="E37">
        <v>-2.4462000000000001E-2</v>
      </c>
      <c r="F37">
        <v>8.7248999999999993E-2</v>
      </c>
      <c r="G37">
        <v>-2.1096E-2</v>
      </c>
      <c r="H37">
        <v>-3.6387000000000003E-2</v>
      </c>
      <c r="I37">
        <v>8.9397999999999995E-3</v>
      </c>
      <c r="J37">
        <v>-8.6022000000000008E-3</v>
      </c>
      <c r="K37">
        <v>5.7386E-3</v>
      </c>
      <c r="L37">
        <v>1.5179E-3</v>
      </c>
      <c r="M37">
        <v>1.7634E-3</v>
      </c>
      <c r="N37">
        <v>2.0833000000000002E-3</v>
      </c>
      <c r="O37" s="18">
        <v>-1.2177E-16</v>
      </c>
    </row>
    <row r="38" spans="1:15" x14ac:dyDescent="0.25">
      <c r="A38">
        <v>37</v>
      </c>
      <c r="B38">
        <v>-3.5535999999999998E-2</v>
      </c>
      <c r="C38">
        <v>0.21532999999999999</v>
      </c>
      <c r="D38">
        <v>9.0673999999999998E-3</v>
      </c>
      <c r="E38">
        <v>-8.7381E-2</v>
      </c>
      <c r="F38">
        <v>3.8275999999999998E-2</v>
      </c>
      <c r="G38">
        <v>-4.8375000000000001E-2</v>
      </c>
      <c r="H38">
        <v>-2.5021000000000002E-3</v>
      </c>
      <c r="I38">
        <v>-3.1674000000000001E-2</v>
      </c>
      <c r="J38">
        <v>-1.6580999999999999E-2</v>
      </c>
      <c r="K38">
        <v>2.0769999999999999E-3</v>
      </c>
      <c r="L38" s="18">
        <v>2.1844999999999998E-5</v>
      </c>
      <c r="M38">
        <v>-4.0965000000000003E-3</v>
      </c>
      <c r="N38">
        <v>-7.6880999999999998E-4</v>
      </c>
      <c r="O38" s="18">
        <v>-1.7518999999999999E-16</v>
      </c>
    </row>
    <row r="39" spans="1:15" x14ac:dyDescent="0.25">
      <c r="A39">
        <v>38</v>
      </c>
      <c r="B39">
        <v>-5.9879E-3</v>
      </c>
      <c r="C39">
        <v>0.19675000000000001</v>
      </c>
      <c r="D39">
        <v>1.1199000000000001E-2</v>
      </c>
      <c r="E39">
        <v>3.3264000000000002E-2</v>
      </c>
      <c r="F39">
        <v>-1.6081999999999999E-2</v>
      </c>
      <c r="G39">
        <v>4.8490999999999999E-2</v>
      </c>
      <c r="H39">
        <v>7.2028999999999999E-3</v>
      </c>
      <c r="I39">
        <v>1.1716000000000001E-2</v>
      </c>
      <c r="J39">
        <v>1.1618E-2</v>
      </c>
      <c r="K39">
        <v>4.7302000000000004E-3</v>
      </c>
      <c r="L39">
        <v>3.4351999999999999E-4</v>
      </c>
      <c r="M39">
        <v>-2.2063E-3</v>
      </c>
      <c r="N39">
        <v>-1.8278999999999999E-3</v>
      </c>
      <c r="O39" s="18">
        <v>-2.4805000000000001E-16</v>
      </c>
    </row>
    <row r="40" spans="1:15" x14ac:dyDescent="0.25">
      <c r="A40">
        <v>39</v>
      </c>
      <c r="B40">
        <v>3.2643999999999999E-2</v>
      </c>
      <c r="C40">
        <v>0.17332</v>
      </c>
      <c r="D40">
        <v>0.15034</v>
      </c>
      <c r="E40">
        <v>-8.2290000000000002E-2</v>
      </c>
      <c r="F40">
        <v>-6.2692999999999999E-2</v>
      </c>
      <c r="G40">
        <v>4.9319000000000002E-2</v>
      </c>
      <c r="H40">
        <v>5.9699000000000002E-2</v>
      </c>
      <c r="I40">
        <v>-6.1155000000000003E-3</v>
      </c>
      <c r="J40">
        <v>5.1171999999999997E-3</v>
      </c>
      <c r="K40">
        <v>-1.5839999999999999E-3</v>
      </c>
      <c r="L40">
        <v>1.6704999999999999E-3</v>
      </c>
      <c r="M40">
        <v>8.3251000000000002E-3</v>
      </c>
      <c r="N40">
        <v>3.1993000000000001E-4</v>
      </c>
      <c r="O40" s="18">
        <v>-1.8325999999999999E-16</v>
      </c>
    </row>
    <row r="41" spans="1:15" x14ac:dyDescent="0.25">
      <c r="A41">
        <v>40</v>
      </c>
      <c r="B41">
        <v>8.7785000000000002E-2</v>
      </c>
      <c r="C41">
        <v>-3.2414999999999999E-2</v>
      </c>
      <c r="D41">
        <v>2.0697E-2</v>
      </c>
      <c r="E41">
        <v>4.2993999999999997E-2</v>
      </c>
      <c r="F41">
        <v>2.4483000000000001E-2</v>
      </c>
      <c r="G41">
        <v>-6.0502999999999998E-3</v>
      </c>
      <c r="H41">
        <v>-1.1656E-2</v>
      </c>
      <c r="I41">
        <v>2.0577999999999999E-2</v>
      </c>
      <c r="J41">
        <v>4.2313000000000003E-3</v>
      </c>
      <c r="K41">
        <v>-4.4764000000000002E-3</v>
      </c>
      <c r="L41">
        <v>-2.8300999999999999E-3</v>
      </c>
      <c r="M41">
        <v>-3.1721000000000002E-3</v>
      </c>
      <c r="N41">
        <v>-4.8389E-4</v>
      </c>
      <c r="O41" s="18">
        <v>-8.2250999999999998E-17</v>
      </c>
    </row>
    <row r="42" spans="1:15" x14ac:dyDescent="0.25">
      <c r="A42">
        <v>41</v>
      </c>
      <c r="B42">
        <v>0.18881999999999999</v>
      </c>
      <c r="C42">
        <v>-4.1105999999999997E-2</v>
      </c>
      <c r="D42">
        <v>5.7945000000000003E-2</v>
      </c>
      <c r="E42">
        <v>3.3103E-2</v>
      </c>
      <c r="F42">
        <v>4.6325000000000003E-3</v>
      </c>
      <c r="G42">
        <v>-3.0433000000000002E-2</v>
      </c>
      <c r="H42">
        <v>-1.4537E-2</v>
      </c>
      <c r="I42">
        <v>7.1117999999999997E-3</v>
      </c>
      <c r="J42">
        <v>-1.1194E-3</v>
      </c>
      <c r="K42">
        <v>-2.977E-3</v>
      </c>
      <c r="L42">
        <v>-1.371E-3</v>
      </c>
      <c r="M42">
        <v>1.2553E-3</v>
      </c>
      <c r="N42">
        <v>-5.5544000000000004E-4</v>
      </c>
      <c r="O42" s="18">
        <v>-1.1624999999999999E-16</v>
      </c>
    </row>
    <row r="43" spans="1:15" x14ac:dyDescent="0.25">
      <c r="A43">
        <v>42</v>
      </c>
      <c r="B43">
        <v>0.17460999999999999</v>
      </c>
      <c r="C43">
        <v>-3.4079000000000002E-3</v>
      </c>
      <c r="D43">
        <v>6.2224000000000002E-2</v>
      </c>
      <c r="E43">
        <v>8.0499000000000001E-2</v>
      </c>
      <c r="F43">
        <v>-2.5888999999999999E-3</v>
      </c>
      <c r="G43">
        <v>-2.9023E-2</v>
      </c>
      <c r="H43">
        <v>-2.0336E-2</v>
      </c>
      <c r="I43">
        <v>-2.6417E-2</v>
      </c>
      <c r="J43">
        <v>2.1742000000000001E-2</v>
      </c>
      <c r="K43">
        <v>9.6489999999999996E-3</v>
      </c>
      <c r="L43">
        <v>-4.1643000000000001E-3</v>
      </c>
      <c r="M43">
        <v>1.9835999999999999E-3</v>
      </c>
      <c r="N43">
        <v>2.5910999999999998E-3</v>
      </c>
      <c r="O43" s="18">
        <v>-1.1107E-16</v>
      </c>
    </row>
    <row r="44" spans="1:15" x14ac:dyDescent="0.25">
      <c r="A44">
        <v>43</v>
      </c>
      <c r="B44">
        <v>0.16558999999999999</v>
      </c>
      <c r="C44">
        <v>-7.1885000000000004E-2</v>
      </c>
      <c r="D44">
        <v>-4.1931000000000003E-2</v>
      </c>
      <c r="E44">
        <v>-3.7969000000000003E-2</v>
      </c>
      <c r="F44">
        <v>-1.5823E-2</v>
      </c>
      <c r="G44">
        <v>-1.8090999999999999E-2</v>
      </c>
      <c r="H44">
        <v>1.1457E-2</v>
      </c>
      <c r="I44">
        <v>-4.4815999999999996E-3</v>
      </c>
      <c r="J44">
        <v>1.1794000000000001E-2</v>
      </c>
      <c r="K44">
        <v>-8.6365999999999995E-3</v>
      </c>
      <c r="L44">
        <v>-2.4999000000000002E-3</v>
      </c>
      <c r="M44">
        <v>-9.7291999999999995E-4</v>
      </c>
      <c r="N44">
        <v>-1.2725E-3</v>
      </c>
      <c r="O44" s="18">
        <v>-9.0175999999999998E-17</v>
      </c>
    </row>
    <row r="45" spans="1:15" x14ac:dyDescent="0.25">
      <c r="A45">
        <v>44</v>
      </c>
      <c r="B45">
        <v>0.1159</v>
      </c>
      <c r="C45">
        <v>-0.10983</v>
      </c>
      <c r="D45">
        <v>-8.4941000000000003E-2</v>
      </c>
      <c r="E45">
        <v>-4.3046000000000001E-2</v>
      </c>
      <c r="F45">
        <v>2.6408000000000001E-2</v>
      </c>
      <c r="G45">
        <v>-1.0457000000000001E-3</v>
      </c>
      <c r="H45">
        <v>3.2693E-2</v>
      </c>
      <c r="I45">
        <v>1.0767999999999999E-3</v>
      </c>
      <c r="J45">
        <v>1.222E-2</v>
      </c>
      <c r="K45">
        <v>1.1306999999999999E-2</v>
      </c>
      <c r="L45">
        <v>5.2262999999999997E-3</v>
      </c>
      <c r="M45">
        <v>-2.4055999999999999E-3</v>
      </c>
      <c r="N45">
        <v>-1.103E-3</v>
      </c>
      <c r="O45" s="18">
        <v>-1.8976E-16</v>
      </c>
    </row>
    <row r="46" spans="1:15" x14ac:dyDescent="0.25">
      <c r="A46">
        <v>45</v>
      </c>
      <c r="B46">
        <v>0.12567999999999999</v>
      </c>
      <c r="C46">
        <v>-3.8330999999999997E-2</v>
      </c>
      <c r="D46">
        <v>-3.4515999999999998E-2</v>
      </c>
      <c r="E46">
        <v>-1.1311E-2</v>
      </c>
      <c r="F46">
        <v>6.3052999999999998E-2</v>
      </c>
      <c r="G46">
        <v>8.1796000000000004E-3</v>
      </c>
      <c r="H46">
        <v>-1.0135000000000001E-3</v>
      </c>
      <c r="I46">
        <v>-9.8847999999999991E-3</v>
      </c>
      <c r="J46">
        <v>3.1132E-2</v>
      </c>
      <c r="K46">
        <v>1.5177999999999999E-3</v>
      </c>
      <c r="L46">
        <v>3.4543E-3</v>
      </c>
      <c r="M46">
        <v>-3.6979000000000001E-3</v>
      </c>
      <c r="N46">
        <v>-1.2053000000000001E-3</v>
      </c>
      <c r="O46" s="18">
        <v>-3.3839999999999999E-17</v>
      </c>
    </row>
    <row r="47" spans="1:15" x14ac:dyDescent="0.25">
      <c r="A47">
        <v>46</v>
      </c>
      <c r="B47">
        <v>0.14910999999999999</v>
      </c>
      <c r="C47">
        <v>-9.6530000000000005E-2</v>
      </c>
      <c r="D47">
        <v>1.9401000000000002E-2</v>
      </c>
      <c r="E47">
        <v>-2.0257000000000001E-2</v>
      </c>
      <c r="F47">
        <v>4.3387000000000002E-2</v>
      </c>
      <c r="G47">
        <v>-1.5644000000000002E-2</v>
      </c>
      <c r="H47">
        <v>7.9264999999999995E-3</v>
      </c>
      <c r="I47">
        <v>-6.0396E-3</v>
      </c>
      <c r="J47">
        <v>8.7767999999999995E-3</v>
      </c>
      <c r="K47">
        <v>8.9868999999999995E-4</v>
      </c>
      <c r="L47">
        <v>1.3113999999999999E-3</v>
      </c>
      <c r="M47">
        <v>1.0742E-3</v>
      </c>
      <c r="N47">
        <v>-5.9542000000000004E-4</v>
      </c>
      <c r="O47" s="18">
        <v>-1.6090000000000001E-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7115C-E735-4CDA-8EE8-E70CCDA520B2}">
  <dimension ref="A1:O15"/>
  <sheetViews>
    <sheetView workbookViewId="0">
      <selection activeCell="L25" sqref="L25"/>
    </sheetView>
  </sheetViews>
  <sheetFormatPr defaultRowHeight="15" x14ac:dyDescent="0.25"/>
  <sheetData>
    <row r="1" spans="1:15" x14ac:dyDescent="0.25">
      <c r="B1" t="s">
        <v>61</v>
      </c>
      <c r="C1" t="s">
        <v>62</v>
      </c>
      <c r="D1" t="s">
        <v>63</v>
      </c>
      <c r="E1" t="s">
        <v>64</v>
      </c>
      <c r="F1" t="s">
        <v>65</v>
      </c>
      <c r="G1" t="s">
        <v>66</v>
      </c>
      <c r="H1" t="s">
        <v>67</v>
      </c>
      <c r="I1" t="s">
        <v>68</v>
      </c>
      <c r="J1" t="s">
        <v>69</v>
      </c>
      <c r="K1" t="s">
        <v>70</v>
      </c>
      <c r="L1" t="s">
        <v>71</v>
      </c>
      <c r="M1" t="s">
        <v>72</v>
      </c>
      <c r="N1" t="s">
        <v>73</v>
      </c>
      <c r="O1" t="s">
        <v>74</v>
      </c>
    </row>
    <row r="2" spans="1:15" x14ac:dyDescent="0.25">
      <c r="A2" t="s">
        <v>1</v>
      </c>
      <c r="B2">
        <v>5.6959000000000003E-2</v>
      </c>
      <c r="C2">
        <v>0.26039000000000001</v>
      </c>
      <c r="D2">
        <v>0.31963999999999998</v>
      </c>
      <c r="E2">
        <v>0.38918000000000003</v>
      </c>
      <c r="F2">
        <v>-0.31302999999999997</v>
      </c>
      <c r="G2">
        <v>-7.8239000000000003E-2</v>
      </c>
      <c r="H2">
        <v>-0.19231999999999999</v>
      </c>
      <c r="I2">
        <v>2.8681999999999999E-2</v>
      </c>
      <c r="J2">
        <v>-0.1149</v>
      </c>
      <c r="K2">
        <v>1.651E-2</v>
      </c>
      <c r="L2">
        <v>-0.43007000000000001</v>
      </c>
      <c r="M2">
        <v>3.4236000000000003E-2</v>
      </c>
      <c r="N2">
        <v>2.1524000000000001E-2</v>
      </c>
      <c r="O2">
        <v>0.57735000000000003</v>
      </c>
    </row>
    <row r="3" spans="1:15" x14ac:dyDescent="0.25">
      <c r="A3" t="s">
        <v>3</v>
      </c>
      <c r="B3">
        <v>0.59306000000000003</v>
      </c>
      <c r="C3">
        <v>0.48486000000000001</v>
      </c>
      <c r="D3">
        <v>7.7724000000000001E-2</v>
      </c>
      <c r="E3">
        <v>0.17612</v>
      </c>
      <c r="F3">
        <v>-9.4740000000000005E-2</v>
      </c>
      <c r="G3">
        <v>-9.2492000000000005E-2</v>
      </c>
      <c r="H3">
        <v>-9.2548000000000005E-2</v>
      </c>
      <c r="I3">
        <v>5.3654E-2</v>
      </c>
      <c r="J3">
        <v>8.7495000000000003E-2</v>
      </c>
      <c r="K3">
        <v>-3.6775000000000002E-3</v>
      </c>
      <c r="L3">
        <v>-7.7758999999999995E-2</v>
      </c>
      <c r="M3">
        <v>1.0614E-2</v>
      </c>
      <c r="N3">
        <v>-3.68E-4</v>
      </c>
      <c r="O3">
        <v>-0.57735000000000003</v>
      </c>
    </row>
    <row r="4" spans="1:15" x14ac:dyDescent="0.25">
      <c r="A4" t="s">
        <v>5</v>
      </c>
      <c r="B4">
        <v>0.53610000000000002</v>
      </c>
      <c r="C4">
        <v>0.22445999999999999</v>
      </c>
      <c r="D4">
        <v>-0.24192</v>
      </c>
      <c r="E4">
        <v>-0.21306</v>
      </c>
      <c r="F4">
        <v>0.21829000000000001</v>
      </c>
      <c r="G4">
        <v>-1.4253E-2</v>
      </c>
      <c r="H4">
        <v>9.9769999999999998E-2</v>
      </c>
      <c r="I4">
        <v>2.4972999999999999E-2</v>
      </c>
      <c r="J4">
        <v>0.20238999999999999</v>
      </c>
      <c r="K4">
        <v>-2.0187E-2</v>
      </c>
      <c r="L4">
        <v>0.35231000000000001</v>
      </c>
      <c r="M4">
        <v>-2.3621E-2</v>
      </c>
      <c r="N4">
        <v>-2.1892000000000002E-2</v>
      </c>
      <c r="O4">
        <v>0.57735000000000003</v>
      </c>
    </row>
    <row r="5" spans="1:15" x14ac:dyDescent="0.25">
      <c r="A5" t="s">
        <v>7</v>
      </c>
      <c r="B5">
        <v>0.14530999999999999</v>
      </c>
      <c r="C5">
        <v>-5.6212999999999999E-2</v>
      </c>
      <c r="D5">
        <v>0.54622999999999999</v>
      </c>
      <c r="E5">
        <v>-0.13184000000000001</v>
      </c>
      <c r="F5">
        <v>0.44430999999999998</v>
      </c>
      <c r="G5">
        <v>0.19325000000000001</v>
      </c>
      <c r="H5">
        <v>-0.15015000000000001</v>
      </c>
      <c r="I5">
        <v>-0.17699999999999999</v>
      </c>
      <c r="J5">
        <v>-0.25603999999999999</v>
      </c>
      <c r="K5">
        <v>1.7014999999999999E-2</v>
      </c>
      <c r="L5">
        <v>7.5532000000000002E-2</v>
      </c>
      <c r="M5">
        <v>0.53822000000000003</v>
      </c>
      <c r="N5">
        <v>-0.10058</v>
      </c>
      <c r="O5" s="18">
        <v>8.3393000000000002E-16</v>
      </c>
    </row>
    <row r="6" spans="1:15" x14ac:dyDescent="0.25">
      <c r="A6" t="s">
        <v>9</v>
      </c>
      <c r="B6">
        <v>-7.7732999999999997E-2</v>
      </c>
      <c r="C6">
        <v>8.8109000000000007E-2</v>
      </c>
      <c r="D6">
        <v>2.8774000000000001E-2</v>
      </c>
      <c r="E6">
        <v>0.34991</v>
      </c>
      <c r="F6">
        <v>0.56198000000000004</v>
      </c>
      <c r="G6">
        <v>0.26150000000000001</v>
      </c>
      <c r="H6">
        <v>-0.19067000000000001</v>
      </c>
      <c r="I6">
        <v>-1.7398E-2</v>
      </c>
      <c r="J6">
        <v>3.8564000000000001E-2</v>
      </c>
      <c r="K6">
        <v>-0.10732999999999999</v>
      </c>
      <c r="L6">
        <v>-1.3082E-2</v>
      </c>
      <c r="M6">
        <v>-0.41121000000000002</v>
      </c>
      <c r="N6">
        <v>0.50971</v>
      </c>
      <c r="O6" s="18">
        <v>-2.3179999999999999E-16</v>
      </c>
    </row>
    <row r="7" spans="1:15" x14ac:dyDescent="0.25">
      <c r="A7" t="s">
        <v>11</v>
      </c>
      <c r="B7">
        <v>-3.3723999999999997E-2</v>
      </c>
      <c r="C7">
        <v>9.2346999999999999E-2</v>
      </c>
      <c r="D7">
        <v>0.12723000000000001</v>
      </c>
      <c r="E7">
        <v>0.10281999999999999</v>
      </c>
      <c r="F7">
        <v>2.5846000000000001E-2</v>
      </c>
      <c r="G7">
        <v>0.63066999999999995</v>
      </c>
      <c r="H7">
        <v>0.12406</v>
      </c>
      <c r="I7">
        <v>8.8332999999999995E-2</v>
      </c>
      <c r="J7">
        <v>0.17251</v>
      </c>
      <c r="K7">
        <v>0.13875999999999999</v>
      </c>
      <c r="L7">
        <v>-4.0644E-2</v>
      </c>
      <c r="M7">
        <v>-0.30395</v>
      </c>
      <c r="N7">
        <v>-0.63160000000000005</v>
      </c>
      <c r="O7" s="18">
        <v>-2.7674E-15</v>
      </c>
    </row>
    <row r="8" spans="1:15" x14ac:dyDescent="0.25">
      <c r="A8" t="s">
        <v>13</v>
      </c>
      <c r="B8">
        <v>7.3297000000000001E-2</v>
      </c>
      <c r="C8">
        <v>1.5639E-2</v>
      </c>
      <c r="D8">
        <v>1.8778E-2</v>
      </c>
      <c r="E8">
        <v>0.34727999999999998</v>
      </c>
      <c r="F8">
        <v>9.7936999999999996E-2</v>
      </c>
      <c r="G8">
        <v>-0.11261</v>
      </c>
      <c r="H8">
        <v>0.78174999999999994</v>
      </c>
      <c r="I8">
        <v>-0.42698000000000003</v>
      </c>
      <c r="J8">
        <v>-0.23630999999999999</v>
      </c>
      <c r="K8">
        <v>2.8850000000000001E-2</v>
      </c>
      <c r="L8">
        <v>-1.9285E-2</v>
      </c>
      <c r="M8">
        <v>-2.5617000000000001E-2</v>
      </c>
      <c r="N8">
        <v>-5.4303999999999995E-4</v>
      </c>
      <c r="O8" s="18">
        <v>-6.2175E-16</v>
      </c>
    </row>
    <row r="9" spans="1:15" x14ac:dyDescent="0.25">
      <c r="A9" t="s">
        <v>15</v>
      </c>
      <c r="B9">
        <v>3.2224999999999997E-2</v>
      </c>
      <c r="C9">
        <v>5.2963999999999997E-2</v>
      </c>
      <c r="D9">
        <v>-4.7706999999999999E-2</v>
      </c>
      <c r="E9">
        <v>1.9585000000000002E-2</v>
      </c>
      <c r="F9">
        <v>9.4184000000000004E-2</v>
      </c>
      <c r="G9">
        <v>3.4833999999999997E-2</v>
      </c>
      <c r="H9">
        <v>0.23696999999999999</v>
      </c>
      <c r="I9">
        <v>0.77042999999999995</v>
      </c>
      <c r="J9">
        <v>-0.56513999999999998</v>
      </c>
      <c r="K9">
        <v>-0.11323</v>
      </c>
      <c r="L9">
        <v>3.6860999999999998E-2</v>
      </c>
      <c r="M9">
        <v>9.9659999999999992E-3</v>
      </c>
      <c r="N9">
        <v>6.1368999999999998E-3</v>
      </c>
      <c r="O9" s="18">
        <v>-8.3207000000000003E-16</v>
      </c>
    </row>
    <row r="10" spans="1:15" x14ac:dyDescent="0.25">
      <c r="A10" t="s">
        <v>17</v>
      </c>
      <c r="B10">
        <v>0.48786000000000002</v>
      </c>
      <c r="C10">
        <v>-0.77124999999999999</v>
      </c>
      <c r="D10">
        <v>-2.5069000000000001E-2</v>
      </c>
      <c r="E10">
        <v>0.35671000000000003</v>
      </c>
      <c r="F10">
        <v>-9.5751000000000003E-2</v>
      </c>
      <c r="G10">
        <v>7.3164999999999994E-2</v>
      </c>
      <c r="H10">
        <v>-8.3617999999999998E-2</v>
      </c>
      <c r="I10">
        <v>0.10926</v>
      </c>
      <c r="J10">
        <v>7.3594000000000007E-2</v>
      </c>
      <c r="K10">
        <v>-1.0965000000000001E-2</v>
      </c>
      <c r="L10">
        <v>-1.6965999999999998E-2</v>
      </c>
      <c r="M10">
        <v>3.5357000000000001E-3</v>
      </c>
      <c r="N10">
        <v>-7.1624999999999998E-4</v>
      </c>
      <c r="O10" s="18">
        <v>3.0094000000000001E-16</v>
      </c>
    </row>
    <row r="11" spans="1:15" x14ac:dyDescent="0.25">
      <c r="A11" t="s">
        <v>19</v>
      </c>
      <c r="B11">
        <v>-1.7106999999999999E-3</v>
      </c>
      <c r="C11">
        <v>8.9897999999999992E-3</v>
      </c>
      <c r="D11">
        <v>3.0100999999999999E-3</v>
      </c>
      <c r="E11">
        <v>3.0419000000000002E-2</v>
      </c>
      <c r="F11">
        <v>-4.2205999999999997E-3</v>
      </c>
      <c r="G11">
        <v>2.8912E-3</v>
      </c>
      <c r="H11">
        <v>2.3280000000000002E-3</v>
      </c>
      <c r="I11">
        <v>0.10668999999999999</v>
      </c>
      <c r="J11">
        <v>-3.6528999999999999E-2</v>
      </c>
      <c r="K11">
        <v>0.96489000000000003</v>
      </c>
      <c r="L11">
        <v>0.1026</v>
      </c>
      <c r="M11">
        <v>2.1006E-2</v>
      </c>
      <c r="N11">
        <v>0.21035000000000001</v>
      </c>
      <c r="O11" s="18">
        <v>-3.9013999999999999E-15</v>
      </c>
    </row>
    <row r="12" spans="1:15" x14ac:dyDescent="0.25">
      <c r="A12" t="s">
        <v>21</v>
      </c>
      <c r="B12">
        <v>-0.12379</v>
      </c>
      <c r="C12">
        <v>-6.1879999999999998E-2</v>
      </c>
      <c r="D12">
        <v>0.44724000000000003</v>
      </c>
      <c r="E12">
        <v>2.9569999999999999E-2</v>
      </c>
      <c r="F12">
        <v>0.22120999999999999</v>
      </c>
      <c r="G12">
        <v>-0.37269000000000002</v>
      </c>
      <c r="H12">
        <v>0.29446</v>
      </c>
      <c r="I12">
        <v>0.37615999999999999</v>
      </c>
      <c r="J12">
        <v>0.59997999999999996</v>
      </c>
      <c r="K12">
        <v>-1.2354E-2</v>
      </c>
      <c r="L12">
        <v>-5.3440000000000001E-2</v>
      </c>
      <c r="M12">
        <v>2.8896000000000002E-2</v>
      </c>
      <c r="N12">
        <v>-9.4876000000000005E-3</v>
      </c>
      <c r="O12" s="18">
        <v>1.3282E-15</v>
      </c>
    </row>
    <row r="13" spans="1:15" x14ac:dyDescent="0.25">
      <c r="A13" t="s">
        <v>23</v>
      </c>
      <c r="B13">
        <v>-0.15281</v>
      </c>
      <c r="C13">
        <v>6.8167000000000005E-2</v>
      </c>
      <c r="D13">
        <v>0.28011999999999998</v>
      </c>
      <c r="E13">
        <v>0.33983000000000002</v>
      </c>
      <c r="F13">
        <v>-0.27879999999999999</v>
      </c>
      <c r="G13">
        <v>-7.9638E-2</v>
      </c>
      <c r="H13">
        <v>-0.12231</v>
      </c>
      <c r="I13">
        <v>-7.9112999999999996E-3</v>
      </c>
      <c r="J13">
        <v>-5.8162999999999999E-2</v>
      </c>
      <c r="K13">
        <v>-9.1042999999999999E-2</v>
      </c>
      <c r="L13">
        <v>0.81242000000000003</v>
      </c>
      <c r="M13">
        <v>-7.6451000000000005E-2</v>
      </c>
      <c r="N13">
        <v>-3.7558000000000001E-2</v>
      </c>
      <c r="O13" s="18">
        <v>-2.6656000000000002E-15</v>
      </c>
    </row>
    <row r="14" spans="1:15" x14ac:dyDescent="0.25">
      <c r="A14" t="s">
        <v>25</v>
      </c>
      <c r="B14">
        <v>2.0955000000000001E-2</v>
      </c>
      <c r="C14">
        <v>4.5095999999999997E-2</v>
      </c>
      <c r="D14">
        <v>0.12509999999999999</v>
      </c>
      <c r="E14">
        <v>-0.13991999999999999</v>
      </c>
      <c r="F14">
        <v>-0.39062000000000002</v>
      </c>
      <c r="G14">
        <v>0.55679999999999996</v>
      </c>
      <c r="H14">
        <v>0.30281999999999998</v>
      </c>
      <c r="I14">
        <v>6.8573999999999996E-2</v>
      </c>
      <c r="J14">
        <v>0.2167</v>
      </c>
      <c r="K14">
        <v>-0.12229</v>
      </c>
      <c r="L14">
        <v>3.3223999999999997E-2</v>
      </c>
      <c r="M14">
        <v>0.26662000000000002</v>
      </c>
      <c r="N14">
        <v>0.51883000000000001</v>
      </c>
      <c r="O14" s="18">
        <v>3.1979999999999999E-15</v>
      </c>
    </row>
    <row r="15" spans="1:15" x14ac:dyDescent="0.25">
      <c r="A15" t="s">
        <v>27</v>
      </c>
      <c r="B15">
        <v>-0.21401000000000001</v>
      </c>
      <c r="C15">
        <v>0.13711999999999999</v>
      </c>
      <c r="D15">
        <v>-0.46955000000000002</v>
      </c>
      <c r="E15">
        <v>0.48646</v>
      </c>
      <c r="F15">
        <v>0.15679999999999999</v>
      </c>
      <c r="G15">
        <v>8.4418000000000007E-2</v>
      </c>
      <c r="H15">
        <v>-5.0521999999999997E-2</v>
      </c>
      <c r="I15">
        <v>0.10384</v>
      </c>
      <c r="J15">
        <v>0.22156000000000001</v>
      </c>
      <c r="K15">
        <v>-7.3886999999999998E-3</v>
      </c>
      <c r="L15">
        <v>2.8556999999999999E-2</v>
      </c>
      <c r="M15">
        <v>0.60663999999999996</v>
      </c>
      <c r="N15">
        <v>-0.1235</v>
      </c>
      <c r="O15" s="18">
        <v>2.4916999999999998E-1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6CB6B-EECD-44B8-84A6-0D1C89B1CB6C}">
  <dimension ref="A1:D5"/>
  <sheetViews>
    <sheetView tabSelected="1" workbookViewId="0">
      <selection activeCell="H10" sqref="H10"/>
    </sheetView>
  </sheetViews>
  <sheetFormatPr defaultRowHeight="15" x14ac:dyDescent="0.25"/>
  <cols>
    <col min="1" max="1" width="19" bestFit="1" customWidth="1"/>
    <col min="2" max="2" width="12.5703125" bestFit="1" customWidth="1"/>
    <col min="3" max="3" width="14.140625" bestFit="1" customWidth="1"/>
    <col min="4" max="4" width="12.5703125" bestFit="1" customWidth="1"/>
    <col min="257" max="257" width="19" bestFit="1" customWidth="1"/>
    <col min="258" max="258" width="12.5703125" bestFit="1" customWidth="1"/>
    <col min="259" max="259" width="14.140625" bestFit="1" customWidth="1"/>
    <col min="260" max="260" width="12.5703125" bestFit="1" customWidth="1"/>
    <col min="513" max="513" width="19" bestFit="1" customWidth="1"/>
    <col min="514" max="514" width="12.5703125" bestFit="1" customWidth="1"/>
    <col min="515" max="515" width="14.140625" bestFit="1" customWidth="1"/>
    <col min="516" max="516" width="12.5703125" bestFit="1" customWidth="1"/>
    <col min="769" max="769" width="19" bestFit="1" customWidth="1"/>
    <col min="770" max="770" width="12.5703125" bestFit="1" customWidth="1"/>
    <col min="771" max="771" width="14.140625" bestFit="1" customWidth="1"/>
    <col min="772" max="772" width="12.5703125" bestFit="1" customWidth="1"/>
    <col min="1025" max="1025" width="19" bestFit="1" customWidth="1"/>
    <col min="1026" max="1026" width="12.5703125" bestFit="1" customWidth="1"/>
    <col min="1027" max="1027" width="14.140625" bestFit="1" customWidth="1"/>
    <col min="1028" max="1028" width="12.5703125" bestFit="1" customWidth="1"/>
    <col min="1281" max="1281" width="19" bestFit="1" customWidth="1"/>
    <col min="1282" max="1282" width="12.5703125" bestFit="1" customWidth="1"/>
    <col min="1283" max="1283" width="14.140625" bestFit="1" customWidth="1"/>
    <col min="1284" max="1284" width="12.5703125" bestFit="1" customWidth="1"/>
    <col min="1537" max="1537" width="19" bestFit="1" customWidth="1"/>
    <col min="1538" max="1538" width="12.5703125" bestFit="1" customWidth="1"/>
    <col min="1539" max="1539" width="14.140625" bestFit="1" customWidth="1"/>
    <col min="1540" max="1540" width="12.5703125" bestFit="1" customWidth="1"/>
    <col min="1793" max="1793" width="19" bestFit="1" customWidth="1"/>
    <col min="1794" max="1794" width="12.5703125" bestFit="1" customWidth="1"/>
    <col min="1795" max="1795" width="14.140625" bestFit="1" customWidth="1"/>
    <col min="1796" max="1796" width="12.5703125" bestFit="1" customWidth="1"/>
    <col min="2049" max="2049" width="19" bestFit="1" customWidth="1"/>
    <col min="2050" max="2050" width="12.5703125" bestFit="1" customWidth="1"/>
    <col min="2051" max="2051" width="14.140625" bestFit="1" customWidth="1"/>
    <col min="2052" max="2052" width="12.5703125" bestFit="1" customWidth="1"/>
    <col min="2305" max="2305" width="19" bestFit="1" customWidth="1"/>
    <col min="2306" max="2306" width="12.5703125" bestFit="1" customWidth="1"/>
    <col min="2307" max="2307" width="14.140625" bestFit="1" customWidth="1"/>
    <col min="2308" max="2308" width="12.5703125" bestFit="1" customWidth="1"/>
    <col min="2561" max="2561" width="19" bestFit="1" customWidth="1"/>
    <col min="2562" max="2562" width="12.5703125" bestFit="1" customWidth="1"/>
    <col min="2563" max="2563" width="14.140625" bestFit="1" customWidth="1"/>
    <col min="2564" max="2564" width="12.5703125" bestFit="1" customWidth="1"/>
    <col min="2817" max="2817" width="19" bestFit="1" customWidth="1"/>
    <col min="2818" max="2818" width="12.5703125" bestFit="1" customWidth="1"/>
    <col min="2819" max="2819" width="14.140625" bestFit="1" customWidth="1"/>
    <col min="2820" max="2820" width="12.5703125" bestFit="1" customWidth="1"/>
    <col min="3073" max="3073" width="19" bestFit="1" customWidth="1"/>
    <col min="3074" max="3074" width="12.5703125" bestFit="1" customWidth="1"/>
    <col min="3075" max="3075" width="14.140625" bestFit="1" customWidth="1"/>
    <col min="3076" max="3076" width="12.5703125" bestFit="1" customWidth="1"/>
    <col min="3329" max="3329" width="19" bestFit="1" customWidth="1"/>
    <col min="3330" max="3330" width="12.5703125" bestFit="1" customWidth="1"/>
    <col min="3331" max="3331" width="14.140625" bestFit="1" customWidth="1"/>
    <col min="3332" max="3332" width="12.5703125" bestFit="1" customWidth="1"/>
    <col min="3585" max="3585" width="19" bestFit="1" customWidth="1"/>
    <col min="3586" max="3586" width="12.5703125" bestFit="1" customWidth="1"/>
    <col min="3587" max="3587" width="14.140625" bestFit="1" customWidth="1"/>
    <col min="3588" max="3588" width="12.5703125" bestFit="1" customWidth="1"/>
    <col min="3841" max="3841" width="19" bestFit="1" customWidth="1"/>
    <col min="3842" max="3842" width="12.5703125" bestFit="1" customWidth="1"/>
    <col min="3843" max="3843" width="14.140625" bestFit="1" customWidth="1"/>
    <col min="3844" max="3844" width="12.5703125" bestFit="1" customWidth="1"/>
    <col min="4097" max="4097" width="19" bestFit="1" customWidth="1"/>
    <col min="4098" max="4098" width="12.5703125" bestFit="1" customWidth="1"/>
    <col min="4099" max="4099" width="14.140625" bestFit="1" customWidth="1"/>
    <col min="4100" max="4100" width="12.5703125" bestFit="1" customWidth="1"/>
    <col min="4353" max="4353" width="19" bestFit="1" customWidth="1"/>
    <col min="4354" max="4354" width="12.5703125" bestFit="1" customWidth="1"/>
    <col min="4355" max="4355" width="14.140625" bestFit="1" customWidth="1"/>
    <col min="4356" max="4356" width="12.5703125" bestFit="1" customWidth="1"/>
    <col min="4609" max="4609" width="19" bestFit="1" customWidth="1"/>
    <col min="4610" max="4610" width="12.5703125" bestFit="1" customWidth="1"/>
    <col min="4611" max="4611" width="14.140625" bestFit="1" customWidth="1"/>
    <col min="4612" max="4612" width="12.5703125" bestFit="1" customWidth="1"/>
    <col min="4865" max="4865" width="19" bestFit="1" customWidth="1"/>
    <col min="4866" max="4866" width="12.5703125" bestFit="1" customWidth="1"/>
    <col min="4867" max="4867" width="14.140625" bestFit="1" customWidth="1"/>
    <col min="4868" max="4868" width="12.5703125" bestFit="1" customWidth="1"/>
    <col min="5121" max="5121" width="19" bestFit="1" customWidth="1"/>
    <col min="5122" max="5122" width="12.5703125" bestFit="1" customWidth="1"/>
    <col min="5123" max="5123" width="14.140625" bestFit="1" customWidth="1"/>
    <col min="5124" max="5124" width="12.5703125" bestFit="1" customWidth="1"/>
    <col min="5377" max="5377" width="19" bestFit="1" customWidth="1"/>
    <col min="5378" max="5378" width="12.5703125" bestFit="1" customWidth="1"/>
    <col min="5379" max="5379" width="14.140625" bestFit="1" customWidth="1"/>
    <col min="5380" max="5380" width="12.5703125" bestFit="1" customWidth="1"/>
    <col min="5633" max="5633" width="19" bestFit="1" customWidth="1"/>
    <col min="5634" max="5634" width="12.5703125" bestFit="1" customWidth="1"/>
    <col min="5635" max="5635" width="14.140625" bestFit="1" customWidth="1"/>
    <col min="5636" max="5636" width="12.5703125" bestFit="1" customWidth="1"/>
    <col min="5889" max="5889" width="19" bestFit="1" customWidth="1"/>
    <col min="5890" max="5890" width="12.5703125" bestFit="1" customWidth="1"/>
    <col min="5891" max="5891" width="14.140625" bestFit="1" customWidth="1"/>
    <col min="5892" max="5892" width="12.5703125" bestFit="1" customWidth="1"/>
    <col min="6145" max="6145" width="19" bestFit="1" customWidth="1"/>
    <col min="6146" max="6146" width="12.5703125" bestFit="1" customWidth="1"/>
    <col min="6147" max="6147" width="14.140625" bestFit="1" customWidth="1"/>
    <col min="6148" max="6148" width="12.5703125" bestFit="1" customWidth="1"/>
    <col min="6401" max="6401" width="19" bestFit="1" customWidth="1"/>
    <col min="6402" max="6402" width="12.5703125" bestFit="1" customWidth="1"/>
    <col min="6403" max="6403" width="14.140625" bestFit="1" customWidth="1"/>
    <col min="6404" max="6404" width="12.5703125" bestFit="1" customWidth="1"/>
    <col min="6657" max="6657" width="19" bestFit="1" customWidth="1"/>
    <col min="6658" max="6658" width="12.5703125" bestFit="1" customWidth="1"/>
    <col min="6659" max="6659" width="14.140625" bestFit="1" customWidth="1"/>
    <col min="6660" max="6660" width="12.5703125" bestFit="1" customWidth="1"/>
    <col min="6913" max="6913" width="19" bestFit="1" customWidth="1"/>
    <col min="6914" max="6914" width="12.5703125" bestFit="1" customWidth="1"/>
    <col min="6915" max="6915" width="14.140625" bestFit="1" customWidth="1"/>
    <col min="6916" max="6916" width="12.5703125" bestFit="1" customWidth="1"/>
    <col min="7169" max="7169" width="19" bestFit="1" customWidth="1"/>
    <col min="7170" max="7170" width="12.5703125" bestFit="1" customWidth="1"/>
    <col min="7171" max="7171" width="14.140625" bestFit="1" customWidth="1"/>
    <col min="7172" max="7172" width="12.5703125" bestFit="1" customWidth="1"/>
    <col min="7425" max="7425" width="19" bestFit="1" customWidth="1"/>
    <col min="7426" max="7426" width="12.5703125" bestFit="1" customWidth="1"/>
    <col min="7427" max="7427" width="14.140625" bestFit="1" customWidth="1"/>
    <col min="7428" max="7428" width="12.5703125" bestFit="1" customWidth="1"/>
    <col min="7681" max="7681" width="19" bestFit="1" customWidth="1"/>
    <col min="7682" max="7682" width="12.5703125" bestFit="1" customWidth="1"/>
    <col min="7683" max="7683" width="14.140625" bestFit="1" customWidth="1"/>
    <col min="7684" max="7684" width="12.5703125" bestFit="1" customWidth="1"/>
    <col min="7937" max="7937" width="19" bestFit="1" customWidth="1"/>
    <col min="7938" max="7938" width="12.5703125" bestFit="1" customWidth="1"/>
    <col min="7939" max="7939" width="14.140625" bestFit="1" customWidth="1"/>
    <col min="7940" max="7940" width="12.5703125" bestFit="1" customWidth="1"/>
    <col min="8193" max="8193" width="19" bestFit="1" customWidth="1"/>
    <col min="8194" max="8194" width="12.5703125" bestFit="1" customWidth="1"/>
    <col min="8195" max="8195" width="14.140625" bestFit="1" customWidth="1"/>
    <col min="8196" max="8196" width="12.5703125" bestFit="1" customWidth="1"/>
    <col min="8449" max="8449" width="19" bestFit="1" customWidth="1"/>
    <col min="8450" max="8450" width="12.5703125" bestFit="1" customWidth="1"/>
    <col min="8451" max="8451" width="14.140625" bestFit="1" customWidth="1"/>
    <col min="8452" max="8452" width="12.5703125" bestFit="1" customWidth="1"/>
    <col min="8705" max="8705" width="19" bestFit="1" customWidth="1"/>
    <col min="8706" max="8706" width="12.5703125" bestFit="1" customWidth="1"/>
    <col min="8707" max="8707" width="14.140625" bestFit="1" customWidth="1"/>
    <col min="8708" max="8708" width="12.5703125" bestFit="1" customWidth="1"/>
    <col min="8961" max="8961" width="19" bestFit="1" customWidth="1"/>
    <col min="8962" max="8962" width="12.5703125" bestFit="1" customWidth="1"/>
    <col min="8963" max="8963" width="14.140625" bestFit="1" customWidth="1"/>
    <col min="8964" max="8964" width="12.5703125" bestFit="1" customWidth="1"/>
    <col min="9217" max="9217" width="19" bestFit="1" customWidth="1"/>
    <col min="9218" max="9218" width="12.5703125" bestFit="1" customWidth="1"/>
    <col min="9219" max="9219" width="14.140625" bestFit="1" customWidth="1"/>
    <col min="9220" max="9220" width="12.5703125" bestFit="1" customWidth="1"/>
    <col min="9473" max="9473" width="19" bestFit="1" customWidth="1"/>
    <col min="9474" max="9474" width="12.5703125" bestFit="1" customWidth="1"/>
    <col min="9475" max="9475" width="14.140625" bestFit="1" customWidth="1"/>
    <col min="9476" max="9476" width="12.5703125" bestFit="1" customWidth="1"/>
    <col min="9729" max="9729" width="19" bestFit="1" customWidth="1"/>
    <col min="9730" max="9730" width="12.5703125" bestFit="1" customWidth="1"/>
    <col min="9731" max="9731" width="14.140625" bestFit="1" customWidth="1"/>
    <col min="9732" max="9732" width="12.5703125" bestFit="1" customWidth="1"/>
    <col min="9985" max="9985" width="19" bestFit="1" customWidth="1"/>
    <col min="9986" max="9986" width="12.5703125" bestFit="1" customWidth="1"/>
    <col min="9987" max="9987" width="14.140625" bestFit="1" customWidth="1"/>
    <col min="9988" max="9988" width="12.5703125" bestFit="1" customWidth="1"/>
    <col min="10241" max="10241" width="19" bestFit="1" customWidth="1"/>
    <col min="10242" max="10242" width="12.5703125" bestFit="1" customWidth="1"/>
    <col min="10243" max="10243" width="14.140625" bestFit="1" customWidth="1"/>
    <col min="10244" max="10244" width="12.5703125" bestFit="1" customWidth="1"/>
    <col min="10497" max="10497" width="19" bestFit="1" customWidth="1"/>
    <col min="10498" max="10498" width="12.5703125" bestFit="1" customWidth="1"/>
    <col min="10499" max="10499" width="14.140625" bestFit="1" customWidth="1"/>
    <col min="10500" max="10500" width="12.5703125" bestFit="1" customWidth="1"/>
    <col min="10753" max="10753" width="19" bestFit="1" customWidth="1"/>
    <col min="10754" max="10754" width="12.5703125" bestFit="1" customWidth="1"/>
    <col min="10755" max="10755" width="14.140625" bestFit="1" customWidth="1"/>
    <col min="10756" max="10756" width="12.5703125" bestFit="1" customWidth="1"/>
    <col min="11009" max="11009" width="19" bestFit="1" customWidth="1"/>
    <col min="11010" max="11010" width="12.5703125" bestFit="1" customWidth="1"/>
    <col min="11011" max="11011" width="14.140625" bestFit="1" customWidth="1"/>
    <col min="11012" max="11012" width="12.5703125" bestFit="1" customWidth="1"/>
    <col min="11265" max="11265" width="19" bestFit="1" customWidth="1"/>
    <col min="11266" max="11266" width="12.5703125" bestFit="1" customWidth="1"/>
    <col min="11267" max="11267" width="14.140625" bestFit="1" customWidth="1"/>
    <col min="11268" max="11268" width="12.5703125" bestFit="1" customWidth="1"/>
    <col min="11521" max="11521" width="19" bestFit="1" customWidth="1"/>
    <col min="11522" max="11522" width="12.5703125" bestFit="1" customWidth="1"/>
    <col min="11523" max="11523" width="14.140625" bestFit="1" customWidth="1"/>
    <col min="11524" max="11524" width="12.5703125" bestFit="1" customWidth="1"/>
    <col min="11777" max="11777" width="19" bestFit="1" customWidth="1"/>
    <col min="11778" max="11778" width="12.5703125" bestFit="1" customWidth="1"/>
    <col min="11779" max="11779" width="14.140625" bestFit="1" customWidth="1"/>
    <col min="11780" max="11780" width="12.5703125" bestFit="1" customWidth="1"/>
    <col min="12033" max="12033" width="19" bestFit="1" customWidth="1"/>
    <col min="12034" max="12034" width="12.5703125" bestFit="1" customWidth="1"/>
    <col min="12035" max="12035" width="14.140625" bestFit="1" customWidth="1"/>
    <col min="12036" max="12036" width="12.5703125" bestFit="1" customWidth="1"/>
    <col min="12289" max="12289" width="19" bestFit="1" customWidth="1"/>
    <col min="12290" max="12290" width="12.5703125" bestFit="1" customWidth="1"/>
    <col min="12291" max="12291" width="14.140625" bestFit="1" customWidth="1"/>
    <col min="12292" max="12292" width="12.5703125" bestFit="1" customWidth="1"/>
    <col min="12545" max="12545" width="19" bestFit="1" customWidth="1"/>
    <col min="12546" max="12546" width="12.5703125" bestFit="1" customWidth="1"/>
    <col min="12547" max="12547" width="14.140625" bestFit="1" customWidth="1"/>
    <col min="12548" max="12548" width="12.5703125" bestFit="1" customWidth="1"/>
    <col min="12801" max="12801" width="19" bestFit="1" customWidth="1"/>
    <col min="12802" max="12802" width="12.5703125" bestFit="1" customWidth="1"/>
    <col min="12803" max="12803" width="14.140625" bestFit="1" customWidth="1"/>
    <col min="12804" max="12804" width="12.5703125" bestFit="1" customWidth="1"/>
    <col min="13057" max="13057" width="19" bestFit="1" customWidth="1"/>
    <col min="13058" max="13058" width="12.5703125" bestFit="1" customWidth="1"/>
    <col min="13059" max="13059" width="14.140625" bestFit="1" customWidth="1"/>
    <col min="13060" max="13060" width="12.5703125" bestFit="1" customWidth="1"/>
    <col min="13313" max="13313" width="19" bestFit="1" customWidth="1"/>
    <col min="13314" max="13314" width="12.5703125" bestFit="1" customWidth="1"/>
    <col min="13315" max="13315" width="14.140625" bestFit="1" customWidth="1"/>
    <col min="13316" max="13316" width="12.5703125" bestFit="1" customWidth="1"/>
    <col min="13569" max="13569" width="19" bestFit="1" customWidth="1"/>
    <col min="13570" max="13570" width="12.5703125" bestFit="1" customWidth="1"/>
    <col min="13571" max="13571" width="14.140625" bestFit="1" customWidth="1"/>
    <col min="13572" max="13572" width="12.5703125" bestFit="1" customWidth="1"/>
    <col min="13825" max="13825" width="19" bestFit="1" customWidth="1"/>
    <col min="13826" max="13826" width="12.5703125" bestFit="1" customWidth="1"/>
    <col min="13827" max="13827" width="14.140625" bestFit="1" customWidth="1"/>
    <col min="13828" max="13828" width="12.5703125" bestFit="1" customWidth="1"/>
    <col min="14081" max="14081" width="19" bestFit="1" customWidth="1"/>
    <col min="14082" max="14082" width="12.5703125" bestFit="1" customWidth="1"/>
    <col min="14083" max="14083" width="14.140625" bestFit="1" customWidth="1"/>
    <col min="14084" max="14084" width="12.5703125" bestFit="1" customWidth="1"/>
    <col min="14337" max="14337" width="19" bestFit="1" customWidth="1"/>
    <col min="14338" max="14338" width="12.5703125" bestFit="1" customWidth="1"/>
    <col min="14339" max="14339" width="14.140625" bestFit="1" customWidth="1"/>
    <col min="14340" max="14340" width="12.5703125" bestFit="1" customWidth="1"/>
    <col min="14593" max="14593" width="19" bestFit="1" customWidth="1"/>
    <col min="14594" max="14594" width="12.5703125" bestFit="1" customWidth="1"/>
    <col min="14595" max="14595" width="14.140625" bestFit="1" customWidth="1"/>
    <col min="14596" max="14596" width="12.5703125" bestFit="1" customWidth="1"/>
    <col min="14849" max="14849" width="19" bestFit="1" customWidth="1"/>
    <col min="14850" max="14850" width="12.5703125" bestFit="1" customWidth="1"/>
    <col min="14851" max="14851" width="14.140625" bestFit="1" customWidth="1"/>
    <col min="14852" max="14852" width="12.5703125" bestFit="1" customWidth="1"/>
    <col min="15105" max="15105" width="19" bestFit="1" customWidth="1"/>
    <col min="15106" max="15106" width="12.5703125" bestFit="1" customWidth="1"/>
    <col min="15107" max="15107" width="14.140625" bestFit="1" customWidth="1"/>
    <col min="15108" max="15108" width="12.5703125" bestFit="1" customWidth="1"/>
    <col min="15361" max="15361" width="19" bestFit="1" customWidth="1"/>
    <col min="15362" max="15362" width="12.5703125" bestFit="1" customWidth="1"/>
    <col min="15363" max="15363" width="14.140625" bestFit="1" customWidth="1"/>
    <col min="15364" max="15364" width="12.5703125" bestFit="1" customWidth="1"/>
    <col min="15617" max="15617" width="19" bestFit="1" customWidth="1"/>
    <col min="15618" max="15618" width="12.5703125" bestFit="1" customWidth="1"/>
    <col min="15619" max="15619" width="14.140625" bestFit="1" customWidth="1"/>
    <col min="15620" max="15620" width="12.5703125" bestFit="1" customWidth="1"/>
    <col min="15873" max="15873" width="19" bestFit="1" customWidth="1"/>
    <col min="15874" max="15874" width="12.5703125" bestFit="1" customWidth="1"/>
    <col min="15875" max="15875" width="14.140625" bestFit="1" customWidth="1"/>
    <col min="15876" max="15876" width="12.5703125" bestFit="1" customWidth="1"/>
    <col min="16129" max="16129" width="19" bestFit="1" customWidth="1"/>
    <col min="16130" max="16130" width="12.5703125" bestFit="1" customWidth="1"/>
    <col min="16131" max="16131" width="14.140625" bestFit="1" customWidth="1"/>
    <col min="16132" max="16132" width="12.5703125" bestFit="1" customWidth="1"/>
  </cols>
  <sheetData>
    <row r="1" spans="1:4" ht="21" x14ac:dyDescent="0.35">
      <c r="A1" s="19" t="s">
        <v>75</v>
      </c>
      <c r="B1" s="19">
        <v>0.80130000000000001</v>
      </c>
      <c r="C1" s="19" t="s">
        <v>76</v>
      </c>
      <c r="D1" s="19">
        <v>0.19869999999999999</v>
      </c>
    </row>
    <row r="2" spans="1:4" ht="21" x14ac:dyDescent="0.35">
      <c r="A2" s="19" t="s">
        <v>77</v>
      </c>
      <c r="B2" s="19">
        <v>2</v>
      </c>
      <c r="C2" s="19" t="s">
        <v>77</v>
      </c>
      <c r="D2" s="19">
        <v>2</v>
      </c>
    </row>
    <row r="3" spans="1:4" ht="21" x14ac:dyDescent="0.35">
      <c r="A3" s="19" t="s">
        <v>78</v>
      </c>
      <c r="B3" s="19">
        <v>43</v>
      </c>
      <c r="C3" s="19" t="s">
        <v>78</v>
      </c>
      <c r="D3" s="19">
        <v>43</v>
      </c>
    </row>
    <row r="4" spans="1:4" ht="21" x14ac:dyDescent="0.35">
      <c r="A4" s="19" t="s">
        <v>79</v>
      </c>
      <c r="B4" s="19">
        <v>5.33</v>
      </c>
      <c r="C4" s="19" t="s">
        <v>79</v>
      </c>
      <c r="D4" s="19">
        <v>5.33</v>
      </c>
    </row>
    <row r="5" spans="1:4" ht="21" x14ac:dyDescent="0.35">
      <c r="A5" s="19" t="s">
        <v>80</v>
      </c>
      <c r="B5" s="19">
        <v>8.5540000000000008E-3</v>
      </c>
      <c r="C5" s="19" t="s">
        <v>80</v>
      </c>
      <c r="D5" s="19">
        <v>8.554000000000000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des</vt:lpstr>
      <vt:lpstr>Combined Data</vt:lpstr>
      <vt:lpstr>Species comparision</vt:lpstr>
      <vt:lpstr>Summary</vt:lpstr>
      <vt:lpstr>Scores</vt:lpstr>
      <vt:lpstr>Factors loading</vt:lpstr>
      <vt:lpstr>M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. X</dc:creator>
  <cp:lastModifiedBy>X. X</cp:lastModifiedBy>
  <dcterms:created xsi:type="dcterms:W3CDTF">2025-07-30T10:57:29Z</dcterms:created>
  <dcterms:modified xsi:type="dcterms:W3CDTF">2025-07-31T14:34:10Z</dcterms:modified>
</cp:coreProperties>
</file>